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800" windowHeight="12255" activeTab="2"/>
  </bookViews>
  <sheets>
    <sheet name="Table S1" sheetId="1" r:id="rId1"/>
    <sheet name="Table S2" sheetId="2" r:id="rId2"/>
    <sheet name="Table 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4" uniqueCount="108">
  <si>
    <r>
      <t xml:space="preserve">Table 1. Antimicrobial susceptibility testing (mg/L) of </t>
    </r>
    <r>
      <rPr>
        <i/>
        <sz val="11"/>
        <color theme="1"/>
        <rFont val="Times New Roman"/>
        <charset val="134"/>
      </rPr>
      <t>bla</t>
    </r>
    <r>
      <rPr>
        <vertAlign val="subscript"/>
        <sz val="11"/>
        <color theme="1"/>
        <rFont val="Times New Roman"/>
        <charset val="134"/>
      </rPr>
      <t>AFM-1</t>
    </r>
    <r>
      <rPr>
        <sz val="11"/>
        <color theme="1"/>
        <rFont val="Times New Roman"/>
        <charset val="134"/>
      </rPr>
      <t>-positive isolates.</t>
    </r>
  </si>
  <si>
    <t>Strain</t>
  </si>
  <si>
    <t>ST</t>
  </si>
  <si>
    <t>Year</t>
  </si>
  <si>
    <t>meropenem</t>
  </si>
  <si>
    <t>gentamicin</t>
  </si>
  <si>
    <t>ciprofloxacin</t>
  </si>
  <si>
    <t>amikacin</t>
  </si>
  <si>
    <t>aztreonam</t>
  </si>
  <si>
    <t>colistin</t>
  </si>
  <si>
    <t>ceftazidime</t>
  </si>
  <si>
    <t>piperacillin/tazobactam</t>
  </si>
  <si>
    <t>fosfomycin</t>
  </si>
  <si>
    <t>ceftazidime/avibactam</t>
  </si>
  <si>
    <t>aztreonam/avibactam</t>
  </si>
  <si>
    <t>PA19-3158</t>
  </si>
  <si>
    <t>ST1123</t>
  </si>
  <si>
    <t>&gt;128</t>
  </si>
  <si>
    <t>&lt;=0.25</t>
  </si>
  <si>
    <t>&gt;64</t>
  </si>
  <si>
    <r>
      <t xml:space="preserve">Table S2. Basic information of 34 </t>
    </r>
    <r>
      <rPr>
        <i/>
        <sz val="11"/>
        <color theme="1"/>
        <rFont val="Times New Roman"/>
        <charset val="134"/>
      </rPr>
      <t>bla</t>
    </r>
    <r>
      <rPr>
        <vertAlign val="subscript"/>
        <sz val="11"/>
        <color theme="1"/>
        <rFont val="Times New Roman"/>
        <charset val="134"/>
      </rPr>
      <t>AFM</t>
    </r>
    <r>
      <rPr>
        <sz val="11"/>
        <color theme="1"/>
        <rFont val="Times New Roman"/>
        <charset val="134"/>
      </rPr>
      <t>-positive CRPA strains from this study and the NCBI database.</t>
    </r>
  </si>
  <si>
    <t>Region</t>
  </si>
  <si>
    <t>Host</t>
  </si>
  <si>
    <t>GCA_036776515.1</t>
  </si>
  <si>
    <t>China:Beijing</t>
  </si>
  <si>
    <t>Homo sapiens</t>
  </si>
  <si>
    <t>GCA_019913425.1</t>
  </si>
  <si>
    <t>China:Nanjing</t>
  </si>
  <si>
    <t>2018</t>
  </si>
  <si>
    <t>GCA_028751785.1</t>
  </si>
  <si>
    <t>China:Shanghai</t>
  </si>
  <si>
    <t>GCA_023942755.1</t>
  </si>
  <si>
    <t>China</t>
  </si>
  <si>
    <t>PA19-3158.fasta</t>
  </si>
  <si>
    <t>China:zhengzhou</t>
  </si>
  <si>
    <t>GCA_019857345.1</t>
  </si>
  <si>
    <t>-</t>
  </si>
  <si>
    <t>GCA_039571065.1</t>
  </si>
  <si>
    <t>GCA_034438375.1</t>
  </si>
  <si>
    <t>2019</t>
  </si>
  <si>
    <t>GCA_032847385.1</t>
  </si>
  <si>
    <t>GCA_030413195.1</t>
  </si>
  <si>
    <t>China:Zhejiang province,Hangzhou</t>
  </si>
  <si>
    <t>2020</t>
  </si>
  <si>
    <t>GCA_040112585.1</t>
  </si>
  <si>
    <t>GCA_040112605.1</t>
  </si>
  <si>
    <t>GCA_040112625.1</t>
  </si>
  <si>
    <t>GCA_023074235.1</t>
  </si>
  <si>
    <t>China:Zhejiang Province, Hangzhou</t>
  </si>
  <si>
    <t>2021</t>
  </si>
  <si>
    <t>GCA_023074295.1</t>
  </si>
  <si>
    <t>GCA_023074315.1</t>
  </si>
  <si>
    <t>GCA_023101265.1</t>
  </si>
  <si>
    <t>GCA_023101305.1</t>
  </si>
  <si>
    <t>GCA_024652945.3</t>
  </si>
  <si>
    <t>China:Zhejiang</t>
  </si>
  <si>
    <t>GCA_028994305.1</t>
  </si>
  <si>
    <t>GCA_023887645.1</t>
  </si>
  <si>
    <t>GCA_023887665.1</t>
  </si>
  <si>
    <t>GCA_030034615.1</t>
  </si>
  <si>
    <t>GCA_030034635.1</t>
  </si>
  <si>
    <t>GCA_031733235.1</t>
  </si>
  <si>
    <t>GCA_026183715.1</t>
  </si>
  <si>
    <t>GCA_040111955.1</t>
  </si>
  <si>
    <t>GCA_040112115.1</t>
  </si>
  <si>
    <t>GCA_040112525.1</t>
  </si>
  <si>
    <t>GCA_030034655.1</t>
  </si>
  <si>
    <t>2022</t>
  </si>
  <si>
    <t>GCA_030866905.1</t>
  </si>
  <si>
    <t>GCA_030866925.2</t>
  </si>
  <si>
    <t>GCA_040562075.1</t>
  </si>
  <si>
    <t>China: Zhejiang</t>
  </si>
  <si>
    <t>GCA_030540965.1</t>
  </si>
  <si>
    <t>2023</t>
  </si>
  <si>
    <t>Table S3. SNPs of 34 CRPA strains from this study and the NCBI database.</t>
  </si>
  <si>
    <t>GCA_019857345</t>
  </si>
  <si>
    <t>GCA_019913425</t>
  </si>
  <si>
    <t>GCA_023074235</t>
  </si>
  <si>
    <t>GCA_023074295</t>
  </si>
  <si>
    <t>GCA_023074315</t>
  </si>
  <si>
    <t>GCA_023101265</t>
  </si>
  <si>
    <t>GCA_023101305</t>
  </si>
  <si>
    <t>GCA_023887645</t>
  </si>
  <si>
    <t>GCA_023887665</t>
  </si>
  <si>
    <t>GCA_023942755</t>
  </si>
  <si>
    <t>GCA_024652945</t>
  </si>
  <si>
    <t>GCA_026183715</t>
  </si>
  <si>
    <t>GCA_028751785</t>
  </si>
  <si>
    <t>GCA_028994305</t>
  </si>
  <si>
    <t>GCA_030034615</t>
  </si>
  <si>
    <t>GCA_030034635</t>
  </si>
  <si>
    <t>GCA_030034655</t>
  </si>
  <si>
    <t>GCA_030413195</t>
  </si>
  <si>
    <t>GCA_030540965</t>
  </si>
  <si>
    <t>GCA_030866905</t>
  </si>
  <si>
    <t>GCA_030866925</t>
  </si>
  <si>
    <t>GCA_031733235</t>
  </si>
  <si>
    <t>GCA_032847385</t>
  </si>
  <si>
    <t>GCA_034438375</t>
  </si>
  <si>
    <t>GCA_036776515</t>
  </si>
  <si>
    <t>GCA_039571065</t>
  </si>
  <si>
    <t>GCA_040111955</t>
  </si>
  <si>
    <t>GCA_040112115</t>
  </si>
  <si>
    <t>GCA_040112525</t>
  </si>
  <si>
    <t>GCA_040112585</t>
  </si>
  <si>
    <t>GCA_040112605</t>
  </si>
  <si>
    <t>GCA_040112625</t>
  </si>
  <si>
    <t>GCA_04056207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Times New Roman"/>
      <charset val="134"/>
    </font>
    <font>
      <vertAlign val="sub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N3"/>
  <sheetViews>
    <sheetView workbookViewId="0">
      <selection activeCell="C8" sqref="C8"/>
    </sheetView>
  </sheetViews>
  <sheetFormatPr defaultColWidth="9" defaultRowHeight="13.5" outlineLevelRow="2"/>
  <cols>
    <col min="1" max="1" width="11.625" customWidth="1"/>
    <col min="4" max="4" width="10.375" customWidth="1"/>
    <col min="5" max="5" width="11.5" customWidth="1"/>
    <col min="6" max="6" width="14.875" customWidth="1"/>
    <col min="7" max="7" width="9.375" customWidth="1"/>
    <col min="8" max="8" width="10.375" customWidth="1"/>
    <col min="9" max="9" width="9.375" customWidth="1"/>
    <col min="10" max="10" width="12.625" customWidth="1"/>
    <col min="11" max="11" width="26" customWidth="1"/>
    <col min="12" max="12" width="11.5" customWidth="1"/>
    <col min="13" max="13" width="23.75" customWidth="1"/>
    <col min="14" max="14" width="21.5" customWidth="1"/>
  </cols>
  <sheetData>
    <row r="1" ht="18.75" spans="1:14">
      <c r="A1" s="9" t="s">
        <v>0</v>
      </c>
      <c r="B1" s="9"/>
      <c r="C1" s="9"/>
      <c r="D1" s="9"/>
      <c r="E1" s="9"/>
      <c r="F1" s="9"/>
      <c r="G1" s="10"/>
      <c r="H1" s="10"/>
      <c r="I1" s="10"/>
      <c r="J1" s="10"/>
      <c r="K1" s="10"/>
      <c r="L1" s="10"/>
      <c r="M1" s="10"/>
      <c r="N1" s="10"/>
    </row>
    <row r="2" ht="15" spans="1:14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9" t="s">
        <v>9</v>
      </c>
      <c r="J2" s="9" t="s">
        <v>10</v>
      </c>
      <c r="K2" s="9" t="s">
        <v>11</v>
      </c>
      <c r="L2" s="9" t="s">
        <v>12</v>
      </c>
      <c r="M2" s="9" t="s">
        <v>13</v>
      </c>
      <c r="N2" s="9" t="s">
        <v>14</v>
      </c>
    </row>
    <row r="3" ht="15" spans="1:14">
      <c r="A3" s="9" t="s">
        <v>15</v>
      </c>
      <c r="B3" s="9" t="s">
        <v>16</v>
      </c>
      <c r="C3" s="11">
        <v>2019</v>
      </c>
      <c r="D3" s="9" t="s">
        <v>17</v>
      </c>
      <c r="E3" s="9" t="s">
        <v>17</v>
      </c>
      <c r="F3" s="11">
        <v>0.5</v>
      </c>
      <c r="G3" s="11">
        <v>16</v>
      </c>
      <c r="H3" s="11">
        <v>16</v>
      </c>
      <c r="I3" s="9" t="s">
        <v>18</v>
      </c>
      <c r="J3" s="9" t="s">
        <v>19</v>
      </c>
      <c r="K3" s="11">
        <v>1024</v>
      </c>
      <c r="L3" s="11">
        <v>128</v>
      </c>
      <c r="M3" s="9" t="s">
        <v>19</v>
      </c>
      <c r="N3" s="11">
        <v>32</v>
      </c>
    </row>
  </sheetData>
  <mergeCells count="1">
    <mergeCell ref="A1:F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E36"/>
  <sheetViews>
    <sheetView workbookViewId="0">
      <selection activeCell="A1" sqref="A1"/>
    </sheetView>
  </sheetViews>
  <sheetFormatPr defaultColWidth="9" defaultRowHeight="15" outlineLevelCol="4"/>
  <cols>
    <col min="1" max="1" width="17.125" style="2" customWidth="1"/>
    <col min="2" max="2" width="37.125" style="2" customWidth="1"/>
    <col min="3" max="3" width="13.75" style="2" customWidth="1"/>
    <col min="4" max="5" width="9" style="2"/>
  </cols>
  <sheetData>
    <row r="1" ht="18.75" spans="1:1">
      <c r="A1" s="1" t="s">
        <v>20</v>
      </c>
    </row>
    <row r="2" spans="1:5">
      <c r="A2" s="5" t="s">
        <v>1</v>
      </c>
      <c r="B2" s="5" t="s">
        <v>21</v>
      </c>
      <c r="C2" s="5" t="s">
        <v>22</v>
      </c>
      <c r="D2" s="5" t="s">
        <v>3</v>
      </c>
      <c r="E2" s="5" t="s">
        <v>2</v>
      </c>
    </row>
    <row r="3" spans="1:5">
      <c r="A3" s="5" t="s">
        <v>23</v>
      </c>
      <c r="B3" s="5" t="s">
        <v>24</v>
      </c>
      <c r="C3" s="5" t="s">
        <v>25</v>
      </c>
      <c r="D3" s="6">
        <v>2017</v>
      </c>
      <c r="E3" s="6">
        <v>292</v>
      </c>
    </row>
    <row r="4" spans="1:5">
      <c r="A4" s="5" t="s">
        <v>26</v>
      </c>
      <c r="B4" s="5" t="s">
        <v>27</v>
      </c>
      <c r="C4" s="5" t="s">
        <v>25</v>
      </c>
      <c r="D4" s="7" t="s">
        <v>28</v>
      </c>
      <c r="E4" s="6">
        <v>463</v>
      </c>
    </row>
    <row r="5" spans="1:5">
      <c r="A5" s="5" t="s">
        <v>29</v>
      </c>
      <c r="B5" s="5" t="s">
        <v>30</v>
      </c>
      <c r="C5" s="5" t="s">
        <v>25</v>
      </c>
      <c r="D5" s="8">
        <v>2018</v>
      </c>
      <c r="E5" s="6">
        <v>463</v>
      </c>
    </row>
    <row r="6" spans="1:5">
      <c r="A6" s="5" t="s">
        <v>31</v>
      </c>
      <c r="B6" s="5" t="s">
        <v>32</v>
      </c>
      <c r="C6" s="5" t="s">
        <v>25</v>
      </c>
      <c r="D6" s="6">
        <v>2019</v>
      </c>
      <c r="E6" s="6">
        <v>316</v>
      </c>
    </row>
    <row r="7" spans="1:5">
      <c r="A7" s="5" t="s">
        <v>33</v>
      </c>
      <c r="B7" s="5" t="s">
        <v>34</v>
      </c>
      <c r="C7" s="5" t="s">
        <v>25</v>
      </c>
      <c r="D7" s="6">
        <v>2019</v>
      </c>
      <c r="E7" s="6">
        <v>1123</v>
      </c>
    </row>
    <row r="8" spans="1:5">
      <c r="A8" s="5" t="s">
        <v>35</v>
      </c>
      <c r="B8" s="5" t="s">
        <v>27</v>
      </c>
      <c r="C8" s="5" t="s">
        <v>25</v>
      </c>
      <c r="D8" s="5" t="s">
        <v>36</v>
      </c>
      <c r="E8" s="6">
        <v>463</v>
      </c>
    </row>
    <row r="9" spans="1:5">
      <c r="A9" s="5" t="s">
        <v>37</v>
      </c>
      <c r="B9" s="5" t="s">
        <v>32</v>
      </c>
      <c r="C9" s="5" t="s">
        <v>25</v>
      </c>
      <c r="D9" s="7" t="s">
        <v>36</v>
      </c>
      <c r="E9" s="6">
        <v>463</v>
      </c>
    </row>
    <row r="10" spans="1:5">
      <c r="A10" s="5" t="s">
        <v>38</v>
      </c>
      <c r="B10" s="5" t="s">
        <v>34</v>
      </c>
      <c r="C10" s="5" t="s">
        <v>25</v>
      </c>
      <c r="D10" s="7" t="s">
        <v>39</v>
      </c>
      <c r="E10" s="6">
        <v>1123</v>
      </c>
    </row>
    <row r="11" spans="1:5">
      <c r="A11" s="5" t="s">
        <v>40</v>
      </c>
      <c r="B11" s="5" t="s">
        <v>30</v>
      </c>
      <c r="C11" s="5" t="s">
        <v>25</v>
      </c>
      <c r="D11" s="7" t="s">
        <v>39</v>
      </c>
      <c r="E11" s="6">
        <v>463</v>
      </c>
    </row>
    <row r="12" spans="1:5">
      <c r="A12" s="5" t="s">
        <v>41</v>
      </c>
      <c r="B12" s="5" t="s">
        <v>42</v>
      </c>
      <c r="C12" s="5" t="s">
        <v>25</v>
      </c>
      <c r="D12" s="7" t="s">
        <v>43</v>
      </c>
      <c r="E12" s="6">
        <v>1428</v>
      </c>
    </row>
    <row r="13" spans="1:5">
      <c r="A13" s="5" t="s">
        <v>44</v>
      </c>
      <c r="B13" s="5" t="s">
        <v>32</v>
      </c>
      <c r="C13" s="5" t="s">
        <v>25</v>
      </c>
      <c r="D13" s="7" t="s">
        <v>43</v>
      </c>
      <c r="E13" s="6">
        <v>275</v>
      </c>
    </row>
    <row r="14" spans="1:5">
      <c r="A14" s="5" t="s">
        <v>45</v>
      </c>
      <c r="B14" s="5" t="s">
        <v>32</v>
      </c>
      <c r="C14" s="5" t="s">
        <v>25</v>
      </c>
      <c r="D14" s="7" t="s">
        <v>43</v>
      </c>
      <c r="E14" s="6">
        <v>275</v>
      </c>
    </row>
    <row r="15" spans="1:5">
      <c r="A15" s="5" t="s">
        <v>46</v>
      </c>
      <c r="B15" s="5" t="s">
        <v>32</v>
      </c>
      <c r="C15" s="5" t="s">
        <v>25</v>
      </c>
      <c r="D15" s="7" t="s">
        <v>43</v>
      </c>
      <c r="E15" s="6">
        <v>275</v>
      </c>
    </row>
    <row r="16" spans="1:5">
      <c r="A16" s="5" t="s">
        <v>47</v>
      </c>
      <c r="B16" s="5" t="s">
        <v>48</v>
      </c>
      <c r="C16" s="5" t="s">
        <v>25</v>
      </c>
      <c r="D16" s="7" t="s">
        <v>49</v>
      </c>
      <c r="E16" s="5" t="s">
        <v>36</v>
      </c>
    </row>
    <row r="17" spans="1:5">
      <c r="A17" s="5" t="s">
        <v>50</v>
      </c>
      <c r="B17" s="5" t="s">
        <v>48</v>
      </c>
      <c r="C17" s="5" t="s">
        <v>25</v>
      </c>
      <c r="D17" s="7" t="s">
        <v>49</v>
      </c>
      <c r="E17" s="5" t="s">
        <v>36</v>
      </c>
    </row>
    <row r="18" spans="1:5">
      <c r="A18" s="5" t="s">
        <v>51</v>
      </c>
      <c r="B18" s="5" t="s">
        <v>48</v>
      </c>
      <c r="C18" s="5" t="s">
        <v>25</v>
      </c>
      <c r="D18" s="7" t="s">
        <v>49</v>
      </c>
      <c r="E18" s="5" t="s">
        <v>36</v>
      </c>
    </row>
    <row r="19" spans="1:5">
      <c r="A19" s="5" t="s">
        <v>52</v>
      </c>
      <c r="B19" s="5" t="s">
        <v>42</v>
      </c>
      <c r="C19" s="5" t="s">
        <v>25</v>
      </c>
      <c r="D19" s="7" t="s">
        <v>49</v>
      </c>
      <c r="E19" s="5" t="s">
        <v>36</v>
      </c>
    </row>
    <row r="20" spans="1:5">
      <c r="A20" s="5" t="s">
        <v>53</v>
      </c>
      <c r="B20" s="5" t="s">
        <v>42</v>
      </c>
      <c r="C20" s="5" t="s">
        <v>36</v>
      </c>
      <c r="D20" s="7" t="s">
        <v>49</v>
      </c>
      <c r="E20" s="6">
        <v>671</v>
      </c>
    </row>
    <row r="21" spans="1:5">
      <c r="A21" s="5" t="s">
        <v>54</v>
      </c>
      <c r="B21" s="5" t="s">
        <v>55</v>
      </c>
      <c r="C21" s="5" t="s">
        <v>25</v>
      </c>
      <c r="D21" s="7" t="s">
        <v>49</v>
      </c>
      <c r="E21" s="6">
        <v>463</v>
      </c>
    </row>
    <row r="22" spans="1:5">
      <c r="A22" s="5" t="s">
        <v>56</v>
      </c>
      <c r="B22" s="5" t="s">
        <v>42</v>
      </c>
      <c r="C22" s="5" t="s">
        <v>25</v>
      </c>
      <c r="D22" s="7" t="s">
        <v>49</v>
      </c>
      <c r="E22" s="6">
        <v>463</v>
      </c>
    </row>
    <row r="23" spans="1:5">
      <c r="A23" s="5" t="s">
        <v>57</v>
      </c>
      <c r="B23" s="5" t="s">
        <v>32</v>
      </c>
      <c r="C23" s="5" t="s">
        <v>25</v>
      </c>
      <c r="D23" s="7" t="s">
        <v>49</v>
      </c>
      <c r="E23" s="6">
        <v>463</v>
      </c>
    </row>
    <row r="24" spans="1:5">
      <c r="A24" s="5" t="s">
        <v>58</v>
      </c>
      <c r="B24" s="5" t="s">
        <v>32</v>
      </c>
      <c r="C24" s="5" t="s">
        <v>25</v>
      </c>
      <c r="D24" s="7" t="s">
        <v>49</v>
      </c>
      <c r="E24" s="6">
        <v>463</v>
      </c>
    </row>
    <row r="25" spans="1:5">
      <c r="A25" s="5" t="s">
        <v>59</v>
      </c>
      <c r="B25" s="5" t="s">
        <v>42</v>
      </c>
      <c r="C25" s="5" t="s">
        <v>25</v>
      </c>
      <c r="D25" s="7" t="s">
        <v>49</v>
      </c>
      <c r="E25" s="6">
        <v>463</v>
      </c>
    </row>
    <row r="26" spans="1:5">
      <c r="A26" s="5" t="s">
        <v>60</v>
      </c>
      <c r="B26" s="5" t="s">
        <v>42</v>
      </c>
      <c r="C26" s="5" t="s">
        <v>25</v>
      </c>
      <c r="D26" s="7" t="s">
        <v>49</v>
      </c>
      <c r="E26" s="6">
        <v>463</v>
      </c>
    </row>
    <row r="27" spans="1:5">
      <c r="A27" s="5" t="s">
        <v>61</v>
      </c>
      <c r="B27" s="5" t="s">
        <v>24</v>
      </c>
      <c r="C27" s="5" t="s">
        <v>25</v>
      </c>
      <c r="D27" s="7" t="s">
        <v>49</v>
      </c>
      <c r="E27" s="5" t="s">
        <v>36</v>
      </c>
    </row>
    <row r="28" spans="1:5">
      <c r="A28" s="5" t="s">
        <v>62</v>
      </c>
      <c r="B28" s="5" t="s">
        <v>42</v>
      </c>
      <c r="C28" s="5" t="s">
        <v>25</v>
      </c>
      <c r="D28" s="7" t="s">
        <v>49</v>
      </c>
      <c r="E28" s="6">
        <v>463</v>
      </c>
    </row>
    <row r="29" spans="1:5">
      <c r="A29" s="5" t="s">
        <v>63</v>
      </c>
      <c r="B29" s="5" t="s">
        <v>32</v>
      </c>
      <c r="C29" s="5" t="s">
        <v>25</v>
      </c>
      <c r="D29" s="7" t="s">
        <v>49</v>
      </c>
      <c r="E29" s="6">
        <v>275</v>
      </c>
    </row>
    <row r="30" spans="1:5">
      <c r="A30" s="5" t="s">
        <v>64</v>
      </c>
      <c r="B30" s="5" t="s">
        <v>32</v>
      </c>
      <c r="C30" s="5" t="s">
        <v>25</v>
      </c>
      <c r="D30" s="7" t="s">
        <v>49</v>
      </c>
      <c r="E30" s="6">
        <v>275</v>
      </c>
    </row>
    <row r="31" spans="1:5">
      <c r="A31" s="5" t="s">
        <v>65</v>
      </c>
      <c r="B31" s="5" t="s">
        <v>32</v>
      </c>
      <c r="C31" s="5" t="s">
        <v>25</v>
      </c>
      <c r="D31" s="7" t="s">
        <v>49</v>
      </c>
      <c r="E31" s="6">
        <v>275</v>
      </c>
    </row>
    <row r="32" spans="1:5">
      <c r="A32" s="5" t="s">
        <v>66</v>
      </c>
      <c r="B32" s="5" t="s">
        <v>42</v>
      </c>
      <c r="C32" s="5" t="s">
        <v>25</v>
      </c>
      <c r="D32" s="7" t="s">
        <v>67</v>
      </c>
      <c r="E32" s="6">
        <v>463</v>
      </c>
    </row>
    <row r="33" spans="1:5">
      <c r="A33" s="5" t="s">
        <v>68</v>
      </c>
      <c r="B33" s="5" t="s">
        <v>42</v>
      </c>
      <c r="C33" s="5" t="s">
        <v>25</v>
      </c>
      <c r="D33" s="7" t="s">
        <v>67</v>
      </c>
      <c r="E33" s="6">
        <v>275</v>
      </c>
    </row>
    <row r="34" spans="1:5">
      <c r="A34" s="5" t="s">
        <v>69</v>
      </c>
      <c r="B34" s="5" t="s">
        <v>42</v>
      </c>
      <c r="C34" s="5" t="s">
        <v>25</v>
      </c>
      <c r="D34" s="7" t="s">
        <v>67</v>
      </c>
      <c r="E34" s="6">
        <v>275</v>
      </c>
    </row>
    <row r="35" spans="1:5">
      <c r="A35" s="5" t="s">
        <v>70</v>
      </c>
      <c r="B35" s="5" t="s">
        <v>71</v>
      </c>
      <c r="C35" s="5" t="s">
        <v>25</v>
      </c>
      <c r="D35" s="7" t="s">
        <v>67</v>
      </c>
      <c r="E35" s="6">
        <v>463</v>
      </c>
    </row>
    <row r="36" spans="1:5">
      <c r="A36" s="5" t="s">
        <v>72</v>
      </c>
      <c r="B36" s="5" t="s">
        <v>32</v>
      </c>
      <c r="C36" s="5" t="s">
        <v>36</v>
      </c>
      <c r="D36" s="7" t="s">
        <v>73</v>
      </c>
      <c r="E36" s="6">
        <v>2475</v>
      </c>
    </row>
  </sheetData>
  <conditionalFormatting sqref="A3:A36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AI36"/>
  <sheetViews>
    <sheetView tabSelected="1" workbookViewId="0">
      <selection activeCell="F11" sqref="F11"/>
    </sheetView>
  </sheetViews>
  <sheetFormatPr defaultColWidth="9" defaultRowHeight="13.5"/>
  <cols>
    <col min="1" max="1" width="14.875" customWidth="1"/>
  </cols>
  <sheetData>
    <row r="1" ht="15" spans="1:35">
      <c r="A1" s="1" t="s">
        <v>7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ht="15" spans="1:35">
      <c r="A2" s="3"/>
      <c r="B2" s="4" t="s">
        <v>75</v>
      </c>
      <c r="C2" s="4" t="s">
        <v>76</v>
      </c>
      <c r="D2" s="4" t="s">
        <v>77</v>
      </c>
      <c r="E2" s="4" t="s">
        <v>78</v>
      </c>
      <c r="F2" s="4" t="s">
        <v>79</v>
      </c>
      <c r="G2" s="4" t="s">
        <v>80</v>
      </c>
      <c r="H2" s="4" t="s">
        <v>81</v>
      </c>
      <c r="I2" s="4" t="s">
        <v>82</v>
      </c>
      <c r="J2" s="4" t="s">
        <v>83</v>
      </c>
      <c r="K2" s="4" t="s">
        <v>84</v>
      </c>
      <c r="L2" s="4" t="s">
        <v>85</v>
      </c>
      <c r="M2" s="4" t="s">
        <v>86</v>
      </c>
      <c r="N2" s="4" t="s">
        <v>87</v>
      </c>
      <c r="O2" s="4" t="s">
        <v>88</v>
      </c>
      <c r="P2" s="4" t="s">
        <v>89</v>
      </c>
      <c r="Q2" s="4" t="s">
        <v>90</v>
      </c>
      <c r="R2" s="4" t="s">
        <v>91</v>
      </c>
      <c r="S2" s="4" t="s">
        <v>92</v>
      </c>
      <c r="T2" s="4" t="s">
        <v>93</v>
      </c>
      <c r="U2" s="4" t="s">
        <v>94</v>
      </c>
      <c r="V2" s="4" t="s">
        <v>95</v>
      </c>
      <c r="W2" s="4" t="s">
        <v>96</v>
      </c>
      <c r="X2" s="4" t="s">
        <v>97</v>
      </c>
      <c r="Y2" s="4" t="s">
        <v>98</v>
      </c>
      <c r="Z2" s="4" t="s">
        <v>99</v>
      </c>
      <c r="AA2" s="4" t="s">
        <v>100</v>
      </c>
      <c r="AB2" s="4" t="s">
        <v>101</v>
      </c>
      <c r="AC2" s="4" t="s">
        <v>102</v>
      </c>
      <c r="AD2" s="4" t="s">
        <v>103</v>
      </c>
      <c r="AE2" s="4" t="s">
        <v>104</v>
      </c>
      <c r="AF2" s="4" t="s">
        <v>105</v>
      </c>
      <c r="AG2" s="4" t="s">
        <v>106</v>
      </c>
      <c r="AH2" s="4" t="s">
        <v>107</v>
      </c>
      <c r="AI2" s="4" t="s">
        <v>15</v>
      </c>
    </row>
    <row r="3" ht="15" spans="1:35">
      <c r="A3" s="4" t="s">
        <v>75</v>
      </c>
      <c r="B3" s="3">
        <v>0</v>
      </c>
      <c r="C3" s="3">
        <v>22</v>
      </c>
      <c r="D3" s="3">
        <v>18610</v>
      </c>
      <c r="E3" s="3">
        <v>18584</v>
      </c>
      <c r="F3" s="3">
        <v>18582</v>
      </c>
      <c r="G3" s="3">
        <v>18616</v>
      </c>
      <c r="H3" s="3">
        <v>39559</v>
      </c>
      <c r="I3" s="3">
        <v>150</v>
      </c>
      <c r="J3" s="3">
        <v>152</v>
      </c>
      <c r="K3" s="3">
        <v>39132</v>
      </c>
      <c r="L3" s="3">
        <v>138</v>
      </c>
      <c r="M3" s="3">
        <v>27</v>
      </c>
      <c r="N3" s="3">
        <v>47</v>
      </c>
      <c r="O3" s="3">
        <v>140</v>
      </c>
      <c r="P3" s="3">
        <v>155</v>
      </c>
      <c r="Q3" s="3">
        <v>161</v>
      </c>
      <c r="R3" s="3">
        <v>157</v>
      </c>
      <c r="S3" s="3">
        <v>43210</v>
      </c>
      <c r="T3" s="3">
        <v>18695</v>
      </c>
      <c r="U3" s="3">
        <v>22243</v>
      </c>
      <c r="V3" s="3">
        <v>22256</v>
      </c>
      <c r="W3" s="3">
        <v>19449</v>
      </c>
      <c r="X3" s="3">
        <v>107</v>
      </c>
      <c r="Y3" s="3">
        <v>18300</v>
      </c>
      <c r="Z3" s="3">
        <v>20258</v>
      </c>
      <c r="AA3" s="3">
        <v>143</v>
      </c>
      <c r="AB3" s="3">
        <v>22236</v>
      </c>
      <c r="AC3" s="3">
        <v>22421</v>
      </c>
      <c r="AD3" s="3">
        <v>22194</v>
      </c>
      <c r="AE3" s="3">
        <v>22188</v>
      </c>
      <c r="AF3" s="3">
        <v>21874</v>
      </c>
      <c r="AG3" s="3">
        <v>22202</v>
      </c>
      <c r="AH3" s="3">
        <v>148</v>
      </c>
      <c r="AI3" s="3">
        <v>18262</v>
      </c>
    </row>
    <row r="4" ht="15" spans="1:35">
      <c r="A4" s="4" t="s">
        <v>76</v>
      </c>
      <c r="B4" s="3">
        <v>22</v>
      </c>
      <c r="C4" s="3">
        <v>0</v>
      </c>
      <c r="D4" s="3">
        <v>18649</v>
      </c>
      <c r="E4" s="3">
        <v>18646</v>
      </c>
      <c r="F4" s="3">
        <v>18641</v>
      </c>
      <c r="G4" s="3">
        <v>18654</v>
      </c>
      <c r="H4" s="3">
        <v>39556</v>
      </c>
      <c r="I4" s="3">
        <v>130</v>
      </c>
      <c r="J4" s="3">
        <v>130</v>
      </c>
      <c r="K4" s="3">
        <v>39119</v>
      </c>
      <c r="L4" s="3">
        <v>126</v>
      </c>
      <c r="M4" s="3">
        <v>14</v>
      </c>
      <c r="N4" s="3">
        <v>12</v>
      </c>
      <c r="O4" s="3">
        <v>128</v>
      </c>
      <c r="P4" s="3">
        <v>129</v>
      </c>
      <c r="Q4" s="3">
        <v>130</v>
      </c>
      <c r="R4" s="3">
        <v>127</v>
      </c>
      <c r="S4" s="3">
        <v>43242</v>
      </c>
      <c r="T4" s="3">
        <v>18781</v>
      </c>
      <c r="U4" s="3">
        <v>22228</v>
      </c>
      <c r="V4" s="3">
        <v>22241</v>
      </c>
      <c r="W4" s="3">
        <v>19528</v>
      </c>
      <c r="X4" s="3">
        <v>97</v>
      </c>
      <c r="Y4" s="3">
        <v>18240</v>
      </c>
      <c r="Z4" s="3">
        <v>20265</v>
      </c>
      <c r="AA4" s="3">
        <v>131</v>
      </c>
      <c r="AB4" s="3">
        <v>22234</v>
      </c>
      <c r="AC4" s="3">
        <v>22193</v>
      </c>
      <c r="AD4" s="3">
        <v>22192</v>
      </c>
      <c r="AE4" s="3">
        <v>22186</v>
      </c>
      <c r="AF4" s="3">
        <v>21856</v>
      </c>
      <c r="AG4" s="3">
        <v>22200</v>
      </c>
      <c r="AH4" s="3">
        <v>136</v>
      </c>
      <c r="AI4" s="3">
        <v>18238</v>
      </c>
    </row>
    <row r="5" ht="15" spans="1:35">
      <c r="A5" s="4" t="s">
        <v>77</v>
      </c>
      <c r="B5" s="3">
        <v>18610</v>
      </c>
      <c r="C5" s="3">
        <v>18649</v>
      </c>
      <c r="D5" s="3">
        <v>0</v>
      </c>
      <c r="E5" s="3">
        <v>30</v>
      </c>
      <c r="F5" s="3">
        <v>32</v>
      </c>
      <c r="G5" s="3">
        <v>19</v>
      </c>
      <c r="H5" s="3">
        <v>39833</v>
      </c>
      <c r="I5" s="3">
        <v>18649</v>
      </c>
      <c r="J5" s="3">
        <v>18655</v>
      </c>
      <c r="K5" s="3">
        <v>39399</v>
      </c>
      <c r="L5" s="3">
        <v>18653</v>
      </c>
      <c r="M5" s="3">
        <v>18670</v>
      </c>
      <c r="N5" s="3">
        <v>18696</v>
      </c>
      <c r="O5" s="3">
        <v>18651</v>
      </c>
      <c r="P5" s="3">
        <v>18639</v>
      </c>
      <c r="Q5" s="3">
        <v>18646</v>
      </c>
      <c r="R5" s="3">
        <v>18644</v>
      </c>
      <c r="S5" s="3">
        <v>43441</v>
      </c>
      <c r="T5" s="3">
        <v>17417</v>
      </c>
      <c r="U5" s="3">
        <v>21804</v>
      </c>
      <c r="V5" s="3">
        <v>21891</v>
      </c>
      <c r="W5" s="3">
        <v>17868</v>
      </c>
      <c r="X5" s="3">
        <v>18782</v>
      </c>
      <c r="Y5" s="3">
        <v>18362</v>
      </c>
      <c r="Z5" s="3">
        <v>19273</v>
      </c>
      <c r="AA5" s="3">
        <v>18608</v>
      </c>
      <c r="AB5" s="3">
        <v>21809</v>
      </c>
      <c r="AC5" s="3">
        <v>22004</v>
      </c>
      <c r="AD5" s="3">
        <v>21775</v>
      </c>
      <c r="AE5" s="3">
        <v>21766</v>
      </c>
      <c r="AF5" s="3">
        <v>21457</v>
      </c>
      <c r="AG5" s="3">
        <v>21859</v>
      </c>
      <c r="AH5" s="3">
        <v>18660</v>
      </c>
      <c r="AI5" s="3">
        <v>18352</v>
      </c>
    </row>
    <row r="6" ht="15" spans="1:35">
      <c r="A6" s="4" t="s">
        <v>78</v>
      </c>
      <c r="B6" s="3">
        <v>18584</v>
      </c>
      <c r="C6" s="3">
        <v>18646</v>
      </c>
      <c r="D6" s="3">
        <v>30</v>
      </c>
      <c r="E6" s="3">
        <v>0</v>
      </c>
      <c r="F6" s="3">
        <v>6</v>
      </c>
      <c r="G6" s="3">
        <v>17</v>
      </c>
      <c r="H6" s="3">
        <v>39816</v>
      </c>
      <c r="I6" s="3">
        <v>18625</v>
      </c>
      <c r="J6" s="3">
        <v>18629</v>
      </c>
      <c r="K6" s="3">
        <v>39367</v>
      </c>
      <c r="L6" s="3">
        <v>18627</v>
      </c>
      <c r="M6" s="3">
        <v>18653</v>
      </c>
      <c r="N6" s="3">
        <v>18682</v>
      </c>
      <c r="O6" s="3">
        <v>18625</v>
      </c>
      <c r="P6" s="3">
        <v>18631</v>
      </c>
      <c r="Q6" s="3">
        <v>18638</v>
      </c>
      <c r="R6" s="3">
        <v>18636</v>
      </c>
      <c r="S6" s="3">
        <v>43421</v>
      </c>
      <c r="T6" s="3">
        <v>17400</v>
      </c>
      <c r="U6" s="3">
        <v>21780</v>
      </c>
      <c r="V6" s="3">
        <v>21865</v>
      </c>
      <c r="W6" s="3">
        <v>17842</v>
      </c>
      <c r="X6" s="3">
        <v>18756</v>
      </c>
      <c r="Y6" s="3">
        <v>18363</v>
      </c>
      <c r="Z6" s="3">
        <v>19258</v>
      </c>
      <c r="AA6" s="3">
        <v>18605</v>
      </c>
      <c r="AB6" s="3">
        <v>21787</v>
      </c>
      <c r="AC6" s="3">
        <v>21749</v>
      </c>
      <c r="AD6" s="3">
        <v>21752</v>
      </c>
      <c r="AE6" s="3">
        <v>21743</v>
      </c>
      <c r="AF6" s="3">
        <v>21433</v>
      </c>
      <c r="AG6" s="3">
        <v>21837</v>
      </c>
      <c r="AH6" s="3">
        <v>18634</v>
      </c>
      <c r="AI6" s="3">
        <v>18363</v>
      </c>
    </row>
    <row r="7" ht="15" spans="1:35">
      <c r="A7" s="4" t="s">
        <v>79</v>
      </c>
      <c r="B7" s="3">
        <v>18582</v>
      </c>
      <c r="C7" s="3">
        <v>18641</v>
      </c>
      <c r="D7" s="3">
        <v>32</v>
      </c>
      <c r="E7" s="3">
        <v>6</v>
      </c>
      <c r="F7" s="3">
        <v>0</v>
      </c>
      <c r="G7" s="3">
        <v>23</v>
      </c>
      <c r="H7" s="3">
        <v>39803</v>
      </c>
      <c r="I7" s="3">
        <v>18623</v>
      </c>
      <c r="J7" s="3">
        <v>18627</v>
      </c>
      <c r="K7" s="3">
        <v>39353</v>
      </c>
      <c r="L7" s="3">
        <v>18625</v>
      </c>
      <c r="M7" s="3">
        <v>18653</v>
      </c>
      <c r="N7" s="3">
        <v>18680</v>
      </c>
      <c r="O7" s="3">
        <v>18623</v>
      </c>
      <c r="P7" s="3">
        <v>18629</v>
      </c>
      <c r="Q7" s="3">
        <v>18636</v>
      </c>
      <c r="R7" s="3">
        <v>18634</v>
      </c>
      <c r="S7" s="3">
        <v>43402</v>
      </c>
      <c r="T7" s="3">
        <v>17400</v>
      </c>
      <c r="U7" s="3">
        <v>21780</v>
      </c>
      <c r="V7" s="3">
        <v>21865</v>
      </c>
      <c r="W7" s="3">
        <v>17837</v>
      </c>
      <c r="X7" s="3">
        <v>18754</v>
      </c>
      <c r="Y7" s="3">
        <v>18365</v>
      </c>
      <c r="Z7" s="3">
        <v>19254</v>
      </c>
      <c r="AA7" s="3">
        <v>18605</v>
      </c>
      <c r="AB7" s="3">
        <v>21787</v>
      </c>
      <c r="AC7" s="3">
        <v>21749</v>
      </c>
      <c r="AD7" s="3">
        <v>21752</v>
      </c>
      <c r="AE7" s="3">
        <v>21743</v>
      </c>
      <c r="AF7" s="3">
        <v>21433</v>
      </c>
      <c r="AG7" s="3">
        <v>21837</v>
      </c>
      <c r="AH7" s="3">
        <v>18632</v>
      </c>
      <c r="AI7" s="3">
        <v>18361</v>
      </c>
    </row>
    <row r="8" ht="15" spans="1:35">
      <c r="A8" s="4" t="s">
        <v>80</v>
      </c>
      <c r="B8" s="3">
        <v>18616</v>
      </c>
      <c r="C8" s="3">
        <v>18654</v>
      </c>
      <c r="D8" s="3">
        <v>19</v>
      </c>
      <c r="E8" s="3">
        <v>17</v>
      </c>
      <c r="F8" s="3">
        <v>23</v>
      </c>
      <c r="G8" s="3">
        <v>0</v>
      </c>
      <c r="H8" s="3">
        <v>39841</v>
      </c>
      <c r="I8" s="3">
        <v>18655</v>
      </c>
      <c r="J8" s="3">
        <v>18661</v>
      </c>
      <c r="K8" s="3">
        <v>39404</v>
      </c>
      <c r="L8" s="3">
        <v>18659</v>
      </c>
      <c r="M8" s="3">
        <v>18674</v>
      </c>
      <c r="N8" s="3">
        <v>18701</v>
      </c>
      <c r="O8" s="3">
        <v>18657</v>
      </c>
      <c r="P8" s="3">
        <v>18645</v>
      </c>
      <c r="Q8" s="3">
        <v>18652</v>
      </c>
      <c r="R8" s="3">
        <v>18650</v>
      </c>
      <c r="S8" s="3">
        <v>43456</v>
      </c>
      <c r="T8" s="3">
        <v>17415</v>
      </c>
      <c r="U8" s="3">
        <v>21808</v>
      </c>
      <c r="V8" s="3">
        <v>21890</v>
      </c>
      <c r="W8" s="3">
        <v>17866</v>
      </c>
      <c r="X8" s="3">
        <v>18788</v>
      </c>
      <c r="Y8" s="3">
        <v>18381</v>
      </c>
      <c r="Z8" s="3">
        <v>19279</v>
      </c>
      <c r="AA8" s="3">
        <v>18613</v>
      </c>
      <c r="AB8" s="3">
        <v>21809</v>
      </c>
      <c r="AC8" s="3">
        <v>22003</v>
      </c>
      <c r="AD8" s="3">
        <v>21774</v>
      </c>
      <c r="AE8" s="3">
        <v>21765</v>
      </c>
      <c r="AF8" s="3">
        <v>21462</v>
      </c>
      <c r="AG8" s="3">
        <v>21859</v>
      </c>
      <c r="AH8" s="3">
        <v>18666</v>
      </c>
      <c r="AI8" s="3">
        <v>18363</v>
      </c>
    </row>
    <row r="9" ht="15" spans="1:35">
      <c r="A9" s="4" t="s">
        <v>81</v>
      </c>
      <c r="B9" s="3">
        <v>39559</v>
      </c>
      <c r="C9" s="3">
        <v>39556</v>
      </c>
      <c r="D9" s="3">
        <v>39833</v>
      </c>
      <c r="E9" s="3">
        <v>39816</v>
      </c>
      <c r="F9" s="3">
        <v>39803</v>
      </c>
      <c r="G9" s="3">
        <v>39841</v>
      </c>
      <c r="H9" s="3">
        <v>0</v>
      </c>
      <c r="I9" s="3">
        <v>39575</v>
      </c>
      <c r="J9" s="3">
        <v>39575</v>
      </c>
      <c r="K9" s="3">
        <v>25149</v>
      </c>
      <c r="L9" s="3">
        <v>39598</v>
      </c>
      <c r="M9" s="3">
        <v>39532</v>
      </c>
      <c r="N9" s="3">
        <v>39642</v>
      </c>
      <c r="O9" s="3">
        <v>39578</v>
      </c>
      <c r="P9" s="3">
        <v>39568</v>
      </c>
      <c r="Q9" s="3">
        <v>39567</v>
      </c>
      <c r="R9" s="3">
        <v>39565</v>
      </c>
      <c r="S9" s="3">
        <v>34854</v>
      </c>
      <c r="T9" s="3">
        <v>39599</v>
      </c>
      <c r="U9" s="3">
        <v>37125</v>
      </c>
      <c r="V9" s="3">
        <v>37228</v>
      </c>
      <c r="W9" s="3">
        <v>39525</v>
      </c>
      <c r="X9" s="3">
        <v>39718</v>
      </c>
      <c r="Y9" s="3">
        <v>39774</v>
      </c>
      <c r="Z9" s="3">
        <v>39965</v>
      </c>
      <c r="AA9" s="3">
        <v>39469</v>
      </c>
      <c r="AB9" s="3">
        <v>37127</v>
      </c>
      <c r="AC9" s="3">
        <v>37318</v>
      </c>
      <c r="AD9" s="3">
        <v>37076</v>
      </c>
      <c r="AE9" s="3">
        <v>37083</v>
      </c>
      <c r="AF9" s="3">
        <v>36347</v>
      </c>
      <c r="AG9" s="3">
        <v>37177</v>
      </c>
      <c r="AH9" s="3">
        <v>39596</v>
      </c>
      <c r="AI9" s="3">
        <v>39703</v>
      </c>
    </row>
    <row r="10" ht="15" spans="1:35">
      <c r="A10" s="4" t="s">
        <v>82</v>
      </c>
      <c r="B10" s="3">
        <v>150</v>
      </c>
      <c r="C10" s="3">
        <v>130</v>
      </c>
      <c r="D10" s="3">
        <v>18649</v>
      </c>
      <c r="E10" s="3">
        <v>18625</v>
      </c>
      <c r="F10" s="3">
        <v>18623</v>
      </c>
      <c r="G10" s="3">
        <v>18655</v>
      </c>
      <c r="H10" s="3">
        <v>39575</v>
      </c>
      <c r="I10" s="3">
        <v>0</v>
      </c>
      <c r="J10" s="3">
        <v>10</v>
      </c>
      <c r="K10" s="3">
        <v>39113</v>
      </c>
      <c r="L10" s="3">
        <v>16</v>
      </c>
      <c r="M10" s="3">
        <v>135</v>
      </c>
      <c r="N10" s="3">
        <v>147</v>
      </c>
      <c r="O10" s="3">
        <v>16</v>
      </c>
      <c r="P10" s="3">
        <v>21</v>
      </c>
      <c r="Q10" s="3">
        <v>27</v>
      </c>
      <c r="R10" s="3">
        <v>25</v>
      </c>
      <c r="S10" s="3">
        <v>43237</v>
      </c>
      <c r="T10" s="3">
        <v>18757</v>
      </c>
      <c r="U10" s="3">
        <v>22238</v>
      </c>
      <c r="V10" s="3">
        <v>22251</v>
      </c>
      <c r="W10" s="3">
        <v>19513</v>
      </c>
      <c r="X10" s="3">
        <v>225</v>
      </c>
      <c r="Y10" s="3">
        <v>18269</v>
      </c>
      <c r="Z10" s="3">
        <v>20263</v>
      </c>
      <c r="AA10" s="3">
        <v>13</v>
      </c>
      <c r="AB10" s="3">
        <v>22231</v>
      </c>
      <c r="AC10" s="3">
        <v>22416</v>
      </c>
      <c r="AD10" s="3">
        <v>22189</v>
      </c>
      <c r="AE10" s="3">
        <v>22183</v>
      </c>
      <c r="AF10" s="3">
        <v>21865</v>
      </c>
      <c r="AG10" s="3">
        <v>22197</v>
      </c>
      <c r="AH10" s="3">
        <v>26</v>
      </c>
      <c r="AI10" s="3">
        <v>18232</v>
      </c>
    </row>
    <row r="11" ht="15" spans="1:35">
      <c r="A11" s="4" t="s">
        <v>83</v>
      </c>
      <c r="B11" s="3">
        <v>152</v>
      </c>
      <c r="C11" s="3">
        <v>130</v>
      </c>
      <c r="D11" s="3">
        <v>18655</v>
      </c>
      <c r="E11" s="3">
        <v>18629</v>
      </c>
      <c r="F11" s="3">
        <v>18627</v>
      </c>
      <c r="G11" s="3">
        <v>18661</v>
      </c>
      <c r="H11" s="3">
        <v>39575</v>
      </c>
      <c r="I11" s="3">
        <v>10</v>
      </c>
      <c r="J11" s="3">
        <v>0</v>
      </c>
      <c r="K11" s="3">
        <v>39114</v>
      </c>
      <c r="L11" s="3">
        <v>18</v>
      </c>
      <c r="M11" s="3">
        <v>135</v>
      </c>
      <c r="N11" s="3">
        <v>147</v>
      </c>
      <c r="O11" s="3">
        <v>18</v>
      </c>
      <c r="P11" s="3">
        <v>29</v>
      </c>
      <c r="Q11" s="3">
        <v>25</v>
      </c>
      <c r="R11" s="3">
        <v>23</v>
      </c>
      <c r="S11" s="3">
        <v>43235</v>
      </c>
      <c r="T11" s="3">
        <v>18762</v>
      </c>
      <c r="U11" s="3">
        <v>22240</v>
      </c>
      <c r="V11" s="3">
        <v>22253</v>
      </c>
      <c r="W11" s="3">
        <v>19514</v>
      </c>
      <c r="X11" s="3">
        <v>227</v>
      </c>
      <c r="Y11" s="3">
        <v>18265</v>
      </c>
      <c r="Z11" s="3">
        <v>20259</v>
      </c>
      <c r="AA11" s="3">
        <v>13</v>
      </c>
      <c r="AB11" s="3">
        <v>22233</v>
      </c>
      <c r="AC11" s="3">
        <v>22418</v>
      </c>
      <c r="AD11" s="3">
        <v>22191</v>
      </c>
      <c r="AE11" s="3">
        <v>22185</v>
      </c>
      <c r="AF11" s="3">
        <v>21867</v>
      </c>
      <c r="AG11" s="3">
        <v>22199</v>
      </c>
      <c r="AH11" s="3">
        <v>28</v>
      </c>
      <c r="AI11" s="3">
        <v>18229</v>
      </c>
    </row>
    <row r="12" ht="15" spans="1:35">
      <c r="A12" s="4" t="s">
        <v>84</v>
      </c>
      <c r="B12" s="3">
        <v>39132</v>
      </c>
      <c r="C12" s="3">
        <v>39119</v>
      </c>
      <c r="D12" s="3">
        <v>39399</v>
      </c>
      <c r="E12" s="3">
        <v>39367</v>
      </c>
      <c r="F12" s="3">
        <v>39353</v>
      </c>
      <c r="G12" s="3">
        <v>39404</v>
      </c>
      <c r="H12" s="3">
        <v>25149</v>
      </c>
      <c r="I12" s="3">
        <v>39113</v>
      </c>
      <c r="J12" s="3">
        <v>39114</v>
      </c>
      <c r="K12" s="3">
        <v>0</v>
      </c>
      <c r="L12" s="3">
        <v>39131</v>
      </c>
      <c r="M12" s="3">
        <v>38949</v>
      </c>
      <c r="N12" s="3">
        <v>39181</v>
      </c>
      <c r="O12" s="3">
        <v>39112</v>
      </c>
      <c r="P12" s="3">
        <v>39110</v>
      </c>
      <c r="Q12" s="3">
        <v>39112</v>
      </c>
      <c r="R12" s="3">
        <v>39110</v>
      </c>
      <c r="S12" s="3">
        <v>34872</v>
      </c>
      <c r="T12" s="3">
        <v>39037</v>
      </c>
      <c r="U12" s="3">
        <v>36440</v>
      </c>
      <c r="V12" s="3">
        <v>36671</v>
      </c>
      <c r="W12" s="3">
        <v>39163</v>
      </c>
      <c r="X12" s="3">
        <v>39245</v>
      </c>
      <c r="Y12" s="3">
        <v>39062</v>
      </c>
      <c r="Z12" s="3">
        <v>39093</v>
      </c>
      <c r="AA12" s="3">
        <v>38921</v>
      </c>
      <c r="AB12" s="3">
        <v>36585</v>
      </c>
      <c r="AC12" s="3">
        <v>36771</v>
      </c>
      <c r="AD12" s="3">
        <v>36525</v>
      </c>
      <c r="AE12" s="3">
        <v>36542</v>
      </c>
      <c r="AF12" s="3">
        <v>35831</v>
      </c>
      <c r="AG12" s="3">
        <v>36636</v>
      </c>
      <c r="AH12" s="3">
        <v>39124</v>
      </c>
      <c r="AI12" s="3">
        <v>39018</v>
      </c>
    </row>
    <row r="13" ht="15" spans="1:35">
      <c r="A13" s="4" t="s">
        <v>85</v>
      </c>
      <c r="B13" s="3">
        <v>138</v>
      </c>
      <c r="C13" s="3">
        <v>126</v>
      </c>
      <c r="D13" s="3">
        <v>18653</v>
      </c>
      <c r="E13" s="3">
        <v>18627</v>
      </c>
      <c r="F13" s="3">
        <v>18625</v>
      </c>
      <c r="G13" s="3">
        <v>18659</v>
      </c>
      <c r="H13" s="3">
        <v>39598</v>
      </c>
      <c r="I13" s="3">
        <v>16</v>
      </c>
      <c r="J13" s="3">
        <v>18</v>
      </c>
      <c r="K13" s="3">
        <v>39131</v>
      </c>
      <c r="L13" s="3">
        <v>0</v>
      </c>
      <c r="M13" s="3">
        <v>131</v>
      </c>
      <c r="N13" s="3">
        <v>151</v>
      </c>
      <c r="O13" s="3">
        <v>6</v>
      </c>
      <c r="P13" s="3">
        <v>21</v>
      </c>
      <c r="Q13" s="3">
        <v>27</v>
      </c>
      <c r="R13" s="3">
        <v>23</v>
      </c>
      <c r="S13" s="3">
        <v>43263</v>
      </c>
      <c r="T13" s="3">
        <v>18756</v>
      </c>
      <c r="U13" s="3">
        <v>22255</v>
      </c>
      <c r="V13" s="3">
        <v>22268</v>
      </c>
      <c r="W13" s="3">
        <v>19512</v>
      </c>
      <c r="X13" s="3">
        <v>213</v>
      </c>
      <c r="Y13" s="3">
        <v>18270</v>
      </c>
      <c r="Z13" s="3">
        <v>20264</v>
      </c>
      <c r="AA13" s="3">
        <v>5</v>
      </c>
      <c r="AB13" s="3">
        <v>22248</v>
      </c>
      <c r="AC13" s="3">
        <v>22433</v>
      </c>
      <c r="AD13" s="3">
        <v>22206</v>
      </c>
      <c r="AE13" s="3">
        <v>22200</v>
      </c>
      <c r="AF13" s="3">
        <v>21883</v>
      </c>
      <c r="AG13" s="3">
        <v>22214</v>
      </c>
      <c r="AH13" s="3">
        <v>10</v>
      </c>
      <c r="AI13" s="3">
        <v>18232</v>
      </c>
    </row>
    <row r="14" ht="15" spans="1:35">
      <c r="A14" s="4" t="s">
        <v>86</v>
      </c>
      <c r="B14" s="3">
        <v>27</v>
      </c>
      <c r="C14" s="3">
        <v>14</v>
      </c>
      <c r="D14" s="3">
        <v>18670</v>
      </c>
      <c r="E14" s="3">
        <v>18653</v>
      </c>
      <c r="F14" s="3">
        <v>18653</v>
      </c>
      <c r="G14" s="3">
        <v>18674</v>
      </c>
      <c r="H14" s="3">
        <v>39532</v>
      </c>
      <c r="I14" s="3">
        <v>135</v>
      </c>
      <c r="J14" s="3">
        <v>135</v>
      </c>
      <c r="K14" s="3">
        <v>38949</v>
      </c>
      <c r="L14" s="3">
        <v>131</v>
      </c>
      <c r="M14" s="3">
        <v>0</v>
      </c>
      <c r="N14" s="3">
        <v>13</v>
      </c>
      <c r="O14" s="3">
        <v>133</v>
      </c>
      <c r="P14" s="3">
        <v>134</v>
      </c>
      <c r="Q14" s="3">
        <v>135</v>
      </c>
      <c r="R14" s="3">
        <v>132</v>
      </c>
      <c r="S14" s="3">
        <v>43036</v>
      </c>
      <c r="T14" s="3">
        <v>18606</v>
      </c>
      <c r="U14" s="3">
        <v>22252</v>
      </c>
      <c r="V14" s="3">
        <v>22259</v>
      </c>
      <c r="W14" s="3">
        <v>19368</v>
      </c>
      <c r="X14" s="3">
        <v>102</v>
      </c>
      <c r="Y14" s="3">
        <v>18230</v>
      </c>
      <c r="Z14" s="3">
        <v>20087</v>
      </c>
      <c r="AA14" s="3">
        <v>135</v>
      </c>
      <c r="AB14" s="3">
        <v>22247</v>
      </c>
      <c r="AC14" s="3">
        <v>22434</v>
      </c>
      <c r="AD14" s="3">
        <v>22205</v>
      </c>
      <c r="AE14" s="3">
        <v>22199</v>
      </c>
      <c r="AF14" s="3">
        <v>21865</v>
      </c>
      <c r="AG14" s="3">
        <v>22213</v>
      </c>
      <c r="AH14" s="3">
        <v>141</v>
      </c>
      <c r="AI14" s="3">
        <v>18221</v>
      </c>
    </row>
    <row r="15" ht="15" spans="1:35">
      <c r="A15" s="4" t="s">
        <v>87</v>
      </c>
      <c r="B15" s="3">
        <v>47</v>
      </c>
      <c r="C15" s="3">
        <v>12</v>
      </c>
      <c r="D15" s="3">
        <v>18696</v>
      </c>
      <c r="E15" s="3">
        <v>18682</v>
      </c>
      <c r="F15" s="3">
        <v>18680</v>
      </c>
      <c r="G15" s="3">
        <v>18701</v>
      </c>
      <c r="H15" s="3">
        <v>39642</v>
      </c>
      <c r="I15" s="3">
        <v>147</v>
      </c>
      <c r="J15" s="3">
        <v>147</v>
      </c>
      <c r="K15" s="3">
        <v>39181</v>
      </c>
      <c r="L15" s="3">
        <v>151</v>
      </c>
      <c r="M15" s="3">
        <v>13</v>
      </c>
      <c r="N15" s="3">
        <v>0</v>
      </c>
      <c r="O15" s="3">
        <v>153</v>
      </c>
      <c r="P15" s="3">
        <v>148</v>
      </c>
      <c r="Q15" s="3">
        <v>146</v>
      </c>
      <c r="R15" s="3">
        <v>144</v>
      </c>
      <c r="S15" s="3">
        <v>43307</v>
      </c>
      <c r="T15" s="3">
        <v>18801</v>
      </c>
      <c r="U15" s="3">
        <v>22292</v>
      </c>
      <c r="V15" s="3">
        <v>22305</v>
      </c>
      <c r="W15" s="3">
        <v>19552</v>
      </c>
      <c r="X15" s="3">
        <v>122</v>
      </c>
      <c r="Y15" s="3">
        <v>18309</v>
      </c>
      <c r="Z15" s="3">
        <v>20304</v>
      </c>
      <c r="AA15" s="3">
        <v>133</v>
      </c>
      <c r="AB15" s="3">
        <v>22286</v>
      </c>
      <c r="AC15" s="3">
        <v>22473</v>
      </c>
      <c r="AD15" s="3">
        <v>22244</v>
      </c>
      <c r="AE15" s="3">
        <v>22238</v>
      </c>
      <c r="AF15" s="3">
        <v>21920</v>
      </c>
      <c r="AG15" s="3">
        <v>22252</v>
      </c>
      <c r="AH15" s="3">
        <v>161</v>
      </c>
      <c r="AI15" s="3">
        <v>18270</v>
      </c>
    </row>
    <row r="16" ht="15" spans="1:35">
      <c r="A16" s="4" t="s">
        <v>88</v>
      </c>
      <c r="B16" s="3">
        <v>140</v>
      </c>
      <c r="C16" s="3">
        <v>128</v>
      </c>
      <c r="D16" s="3">
        <v>18651</v>
      </c>
      <c r="E16" s="3">
        <v>18625</v>
      </c>
      <c r="F16" s="3">
        <v>18623</v>
      </c>
      <c r="G16" s="3">
        <v>18657</v>
      </c>
      <c r="H16" s="3">
        <v>39578</v>
      </c>
      <c r="I16" s="3">
        <v>16</v>
      </c>
      <c r="J16" s="3">
        <v>18</v>
      </c>
      <c r="K16" s="3">
        <v>39112</v>
      </c>
      <c r="L16" s="3">
        <v>6</v>
      </c>
      <c r="M16" s="3">
        <v>133</v>
      </c>
      <c r="N16" s="3">
        <v>153</v>
      </c>
      <c r="O16" s="3">
        <v>0</v>
      </c>
      <c r="P16" s="3">
        <v>19</v>
      </c>
      <c r="Q16" s="3">
        <v>21</v>
      </c>
      <c r="R16" s="3">
        <v>19</v>
      </c>
      <c r="S16" s="3">
        <v>43239</v>
      </c>
      <c r="T16" s="3">
        <v>18754</v>
      </c>
      <c r="U16" s="3">
        <v>22240</v>
      </c>
      <c r="V16" s="3">
        <v>22253</v>
      </c>
      <c r="W16" s="3">
        <v>19511</v>
      </c>
      <c r="X16" s="3">
        <v>215</v>
      </c>
      <c r="Y16" s="3">
        <v>18267</v>
      </c>
      <c r="Z16" s="3">
        <v>20263</v>
      </c>
      <c r="AA16" s="3">
        <v>11</v>
      </c>
      <c r="AB16" s="3">
        <v>22233</v>
      </c>
      <c r="AC16" s="3">
        <v>22418</v>
      </c>
      <c r="AD16" s="3">
        <v>22191</v>
      </c>
      <c r="AE16" s="3">
        <v>22185</v>
      </c>
      <c r="AF16" s="3">
        <v>21867</v>
      </c>
      <c r="AG16" s="3">
        <v>22199</v>
      </c>
      <c r="AH16" s="3">
        <v>16</v>
      </c>
      <c r="AI16" s="3">
        <v>18229</v>
      </c>
    </row>
    <row r="17" ht="15" spans="1:35">
      <c r="A17" s="4" t="s">
        <v>89</v>
      </c>
      <c r="B17" s="3">
        <v>155</v>
      </c>
      <c r="C17" s="3">
        <v>129</v>
      </c>
      <c r="D17" s="3">
        <v>18639</v>
      </c>
      <c r="E17" s="3">
        <v>18631</v>
      </c>
      <c r="F17" s="3">
        <v>18629</v>
      </c>
      <c r="G17" s="3">
        <v>18645</v>
      </c>
      <c r="H17" s="3">
        <v>39568</v>
      </c>
      <c r="I17" s="3">
        <v>21</v>
      </c>
      <c r="J17" s="3">
        <v>29</v>
      </c>
      <c r="K17" s="3">
        <v>39110</v>
      </c>
      <c r="L17" s="3">
        <v>21</v>
      </c>
      <c r="M17" s="3">
        <v>134</v>
      </c>
      <c r="N17" s="3">
        <v>148</v>
      </c>
      <c r="O17" s="3">
        <v>19</v>
      </c>
      <c r="P17" s="3">
        <v>0</v>
      </c>
      <c r="Q17" s="3">
        <v>12</v>
      </c>
      <c r="R17" s="3">
        <v>10</v>
      </c>
      <c r="S17" s="3">
        <v>43246</v>
      </c>
      <c r="T17" s="3">
        <v>18754</v>
      </c>
      <c r="U17" s="3">
        <v>22236</v>
      </c>
      <c r="V17" s="3">
        <v>22249</v>
      </c>
      <c r="W17" s="3">
        <v>19511</v>
      </c>
      <c r="X17" s="3">
        <v>230</v>
      </c>
      <c r="Y17" s="3">
        <v>18270</v>
      </c>
      <c r="Z17" s="3">
        <v>20256</v>
      </c>
      <c r="AA17" s="3">
        <v>12</v>
      </c>
      <c r="AB17" s="3">
        <v>22229</v>
      </c>
      <c r="AC17" s="3">
        <v>22414</v>
      </c>
      <c r="AD17" s="3">
        <v>22187</v>
      </c>
      <c r="AE17" s="3">
        <v>22181</v>
      </c>
      <c r="AF17" s="3">
        <v>21863</v>
      </c>
      <c r="AG17" s="3">
        <v>22195</v>
      </c>
      <c r="AH17" s="3">
        <v>31</v>
      </c>
      <c r="AI17" s="3">
        <v>18230</v>
      </c>
    </row>
    <row r="18" ht="15" spans="1:35">
      <c r="A18" s="4" t="s">
        <v>90</v>
      </c>
      <c r="B18" s="3">
        <v>161</v>
      </c>
      <c r="C18" s="3">
        <v>130</v>
      </c>
      <c r="D18" s="3">
        <v>18646</v>
      </c>
      <c r="E18" s="3">
        <v>18638</v>
      </c>
      <c r="F18" s="3">
        <v>18636</v>
      </c>
      <c r="G18" s="3">
        <v>18652</v>
      </c>
      <c r="H18" s="3">
        <v>39567</v>
      </c>
      <c r="I18" s="3">
        <v>27</v>
      </c>
      <c r="J18" s="3">
        <v>25</v>
      </c>
      <c r="K18" s="3">
        <v>39112</v>
      </c>
      <c r="L18" s="3">
        <v>27</v>
      </c>
      <c r="M18" s="3">
        <v>135</v>
      </c>
      <c r="N18" s="3">
        <v>146</v>
      </c>
      <c r="O18" s="3">
        <v>21</v>
      </c>
      <c r="P18" s="3">
        <v>12</v>
      </c>
      <c r="Q18" s="3">
        <v>0</v>
      </c>
      <c r="R18" s="3">
        <v>4</v>
      </c>
      <c r="S18" s="3">
        <v>43245</v>
      </c>
      <c r="T18" s="3">
        <v>18761</v>
      </c>
      <c r="U18" s="3">
        <v>22239</v>
      </c>
      <c r="V18" s="3">
        <v>22252</v>
      </c>
      <c r="W18" s="3">
        <v>19514</v>
      </c>
      <c r="X18" s="3">
        <v>236</v>
      </c>
      <c r="Y18" s="3">
        <v>18268</v>
      </c>
      <c r="Z18" s="3">
        <v>20256</v>
      </c>
      <c r="AA18" s="3">
        <v>13</v>
      </c>
      <c r="AB18" s="3">
        <v>22232</v>
      </c>
      <c r="AC18" s="3">
        <v>22417</v>
      </c>
      <c r="AD18" s="3">
        <v>22190</v>
      </c>
      <c r="AE18" s="3">
        <v>22184</v>
      </c>
      <c r="AF18" s="3">
        <v>21866</v>
      </c>
      <c r="AG18" s="3">
        <v>22198</v>
      </c>
      <c r="AH18" s="3">
        <v>37</v>
      </c>
      <c r="AI18" s="3">
        <v>18228</v>
      </c>
    </row>
    <row r="19" ht="15" spans="1:35">
      <c r="A19" s="4" t="s">
        <v>91</v>
      </c>
      <c r="B19" s="3">
        <v>157</v>
      </c>
      <c r="C19" s="3">
        <v>127</v>
      </c>
      <c r="D19" s="3">
        <v>18644</v>
      </c>
      <c r="E19" s="3">
        <v>18636</v>
      </c>
      <c r="F19" s="3">
        <v>18634</v>
      </c>
      <c r="G19" s="3">
        <v>18650</v>
      </c>
      <c r="H19" s="3">
        <v>39565</v>
      </c>
      <c r="I19" s="3">
        <v>25</v>
      </c>
      <c r="J19" s="3">
        <v>23</v>
      </c>
      <c r="K19" s="3">
        <v>39110</v>
      </c>
      <c r="L19" s="3">
        <v>23</v>
      </c>
      <c r="M19" s="3">
        <v>132</v>
      </c>
      <c r="N19" s="3">
        <v>144</v>
      </c>
      <c r="O19" s="3">
        <v>19</v>
      </c>
      <c r="P19" s="3">
        <v>10</v>
      </c>
      <c r="Q19" s="3">
        <v>4</v>
      </c>
      <c r="R19" s="3">
        <v>0</v>
      </c>
      <c r="S19" s="3">
        <v>43242</v>
      </c>
      <c r="T19" s="3">
        <v>18758</v>
      </c>
      <c r="U19" s="3">
        <v>22237</v>
      </c>
      <c r="V19" s="3">
        <v>22250</v>
      </c>
      <c r="W19" s="3">
        <v>19511</v>
      </c>
      <c r="X19" s="3">
        <v>232</v>
      </c>
      <c r="Y19" s="3">
        <v>18266</v>
      </c>
      <c r="Z19" s="3">
        <v>20254</v>
      </c>
      <c r="AA19" s="3">
        <v>10</v>
      </c>
      <c r="AB19" s="3">
        <v>22230</v>
      </c>
      <c r="AC19" s="3">
        <v>22415</v>
      </c>
      <c r="AD19" s="3">
        <v>22188</v>
      </c>
      <c r="AE19" s="3">
        <v>22182</v>
      </c>
      <c r="AF19" s="3">
        <v>21864</v>
      </c>
      <c r="AG19" s="3">
        <v>22196</v>
      </c>
      <c r="AH19" s="3">
        <v>33</v>
      </c>
      <c r="AI19" s="3">
        <v>18225</v>
      </c>
    </row>
    <row r="20" ht="15" spans="1:35">
      <c r="A20" s="4" t="s">
        <v>92</v>
      </c>
      <c r="B20" s="3">
        <v>43210</v>
      </c>
      <c r="C20" s="3">
        <v>43242</v>
      </c>
      <c r="D20" s="3">
        <v>43441</v>
      </c>
      <c r="E20" s="3">
        <v>43421</v>
      </c>
      <c r="F20" s="3">
        <v>43402</v>
      </c>
      <c r="G20" s="3">
        <v>43456</v>
      </c>
      <c r="H20" s="3">
        <v>34854</v>
      </c>
      <c r="I20" s="3">
        <v>43237</v>
      </c>
      <c r="J20" s="3">
        <v>43235</v>
      </c>
      <c r="K20" s="3">
        <v>34872</v>
      </c>
      <c r="L20" s="3">
        <v>43263</v>
      </c>
      <c r="M20" s="3">
        <v>43036</v>
      </c>
      <c r="N20" s="3">
        <v>43307</v>
      </c>
      <c r="O20" s="3">
        <v>43239</v>
      </c>
      <c r="P20" s="3">
        <v>43246</v>
      </c>
      <c r="Q20" s="3">
        <v>43245</v>
      </c>
      <c r="R20" s="3">
        <v>43242</v>
      </c>
      <c r="S20" s="3">
        <v>0</v>
      </c>
      <c r="T20" s="3">
        <v>43346</v>
      </c>
      <c r="U20" s="3">
        <v>41857</v>
      </c>
      <c r="V20" s="3">
        <v>42017</v>
      </c>
      <c r="W20" s="3">
        <v>43173</v>
      </c>
      <c r="X20" s="3">
        <v>43378</v>
      </c>
      <c r="Y20" s="3">
        <v>43374</v>
      </c>
      <c r="Z20" s="3">
        <v>43927</v>
      </c>
      <c r="AA20" s="3">
        <v>43011</v>
      </c>
      <c r="AB20" s="3">
        <v>41956</v>
      </c>
      <c r="AC20" s="3">
        <v>42123</v>
      </c>
      <c r="AD20" s="3">
        <v>41870</v>
      </c>
      <c r="AE20" s="3">
        <v>41913</v>
      </c>
      <c r="AF20" s="3">
        <v>41099</v>
      </c>
      <c r="AG20" s="3">
        <v>41929</v>
      </c>
      <c r="AH20" s="3">
        <v>43257</v>
      </c>
      <c r="AI20" s="3">
        <v>43278</v>
      </c>
    </row>
    <row r="21" ht="15" spans="1:35">
      <c r="A21" s="4" t="s">
        <v>93</v>
      </c>
      <c r="B21" s="3">
        <v>18695</v>
      </c>
      <c r="C21" s="3">
        <v>18781</v>
      </c>
      <c r="D21" s="3">
        <v>17417</v>
      </c>
      <c r="E21" s="3">
        <v>17400</v>
      </c>
      <c r="F21" s="3">
        <v>17400</v>
      </c>
      <c r="G21" s="3">
        <v>17415</v>
      </c>
      <c r="H21" s="3">
        <v>39599</v>
      </c>
      <c r="I21" s="3">
        <v>18757</v>
      </c>
      <c r="J21" s="3">
        <v>18762</v>
      </c>
      <c r="K21" s="3">
        <v>39037</v>
      </c>
      <c r="L21" s="3">
        <v>18756</v>
      </c>
      <c r="M21" s="3">
        <v>18606</v>
      </c>
      <c r="N21" s="3">
        <v>18801</v>
      </c>
      <c r="O21" s="3">
        <v>18754</v>
      </c>
      <c r="P21" s="3">
        <v>18754</v>
      </c>
      <c r="Q21" s="3">
        <v>18761</v>
      </c>
      <c r="R21" s="3">
        <v>18758</v>
      </c>
      <c r="S21" s="3">
        <v>43346</v>
      </c>
      <c r="T21" s="3">
        <v>0</v>
      </c>
      <c r="U21" s="3">
        <v>21685</v>
      </c>
      <c r="V21" s="3">
        <v>21912</v>
      </c>
      <c r="W21" s="3">
        <v>17800</v>
      </c>
      <c r="X21" s="3">
        <v>18880</v>
      </c>
      <c r="Y21" s="3">
        <v>18769</v>
      </c>
      <c r="Z21" s="3">
        <v>19231</v>
      </c>
      <c r="AA21" s="3">
        <v>18598</v>
      </c>
      <c r="AB21" s="3">
        <v>21823</v>
      </c>
      <c r="AC21" s="3">
        <v>22008</v>
      </c>
      <c r="AD21" s="3">
        <v>21784</v>
      </c>
      <c r="AE21" s="3">
        <v>21776</v>
      </c>
      <c r="AF21" s="3">
        <v>21418</v>
      </c>
      <c r="AG21" s="3">
        <v>21871</v>
      </c>
      <c r="AH21" s="3">
        <v>18759</v>
      </c>
      <c r="AI21" s="3">
        <v>18769</v>
      </c>
    </row>
    <row r="22" ht="15" spans="1:35">
      <c r="A22" s="4" t="s">
        <v>94</v>
      </c>
      <c r="B22" s="3">
        <v>22243</v>
      </c>
      <c r="C22" s="3">
        <v>22228</v>
      </c>
      <c r="D22" s="3">
        <v>21804</v>
      </c>
      <c r="E22" s="3">
        <v>21780</v>
      </c>
      <c r="F22" s="3">
        <v>21780</v>
      </c>
      <c r="G22" s="3">
        <v>21808</v>
      </c>
      <c r="H22" s="3">
        <v>37125</v>
      </c>
      <c r="I22" s="3">
        <v>22238</v>
      </c>
      <c r="J22" s="3">
        <v>22240</v>
      </c>
      <c r="K22" s="3">
        <v>36440</v>
      </c>
      <c r="L22" s="3">
        <v>22255</v>
      </c>
      <c r="M22" s="3">
        <v>22252</v>
      </c>
      <c r="N22" s="3">
        <v>22292</v>
      </c>
      <c r="O22" s="3">
        <v>22240</v>
      </c>
      <c r="P22" s="3">
        <v>22236</v>
      </c>
      <c r="Q22" s="3">
        <v>22239</v>
      </c>
      <c r="R22" s="3">
        <v>22237</v>
      </c>
      <c r="S22" s="3">
        <v>41857</v>
      </c>
      <c r="T22" s="3">
        <v>21685</v>
      </c>
      <c r="U22" s="3">
        <v>0</v>
      </c>
      <c r="V22" s="3">
        <v>31</v>
      </c>
      <c r="W22" s="3">
        <v>22207</v>
      </c>
      <c r="X22" s="3">
        <v>22379</v>
      </c>
      <c r="Y22" s="3">
        <v>21772</v>
      </c>
      <c r="Z22" s="3">
        <v>22154</v>
      </c>
      <c r="AA22" s="3">
        <v>22181</v>
      </c>
      <c r="AB22" s="3">
        <v>23</v>
      </c>
      <c r="AC22" s="3">
        <v>310</v>
      </c>
      <c r="AD22" s="3">
        <v>64</v>
      </c>
      <c r="AE22" s="3">
        <v>38</v>
      </c>
      <c r="AF22" s="3">
        <v>266</v>
      </c>
      <c r="AG22" s="3">
        <v>60</v>
      </c>
      <c r="AH22" s="3">
        <v>22264</v>
      </c>
      <c r="AI22" s="3">
        <v>21733</v>
      </c>
    </row>
    <row r="23" ht="15" spans="1:35">
      <c r="A23" s="4" t="s">
        <v>95</v>
      </c>
      <c r="B23" s="3">
        <v>22256</v>
      </c>
      <c r="C23" s="3">
        <v>22241</v>
      </c>
      <c r="D23" s="3">
        <v>21891</v>
      </c>
      <c r="E23" s="3">
        <v>21865</v>
      </c>
      <c r="F23" s="3">
        <v>21865</v>
      </c>
      <c r="G23" s="3">
        <v>21890</v>
      </c>
      <c r="H23" s="3">
        <v>37228</v>
      </c>
      <c r="I23" s="3">
        <v>22251</v>
      </c>
      <c r="J23" s="3">
        <v>22253</v>
      </c>
      <c r="K23" s="3">
        <v>36671</v>
      </c>
      <c r="L23" s="3">
        <v>22268</v>
      </c>
      <c r="M23" s="3">
        <v>22259</v>
      </c>
      <c r="N23" s="3">
        <v>22305</v>
      </c>
      <c r="O23" s="3">
        <v>22253</v>
      </c>
      <c r="P23" s="3">
        <v>22249</v>
      </c>
      <c r="Q23" s="3">
        <v>22252</v>
      </c>
      <c r="R23" s="3">
        <v>22250</v>
      </c>
      <c r="S23" s="3">
        <v>42017</v>
      </c>
      <c r="T23" s="3">
        <v>21912</v>
      </c>
      <c r="U23" s="3">
        <v>31</v>
      </c>
      <c r="V23" s="3">
        <v>0</v>
      </c>
      <c r="W23" s="3">
        <v>22430</v>
      </c>
      <c r="X23" s="3">
        <v>22392</v>
      </c>
      <c r="Y23" s="3">
        <v>21785</v>
      </c>
      <c r="Z23" s="3">
        <v>22297</v>
      </c>
      <c r="AA23" s="3">
        <v>22188</v>
      </c>
      <c r="AB23" s="3">
        <v>42</v>
      </c>
      <c r="AC23" s="3">
        <v>311</v>
      </c>
      <c r="AD23" s="3">
        <v>65</v>
      </c>
      <c r="AE23" s="3">
        <v>39</v>
      </c>
      <c r="AF23" s="3">
        <v>255</v>
      </c>
      <c r="AG23" s="3">
        <v>61</v>
      </c>
      <c r="AH23" s="3">
        <v>22277</v>
      </c>
      <c r="AI23" s="3">
        <v>21742</v>
      </c>
    </row>
    <row r="24" ht="15" spans="1:35">
      <c r="A24" s="4" t="s">
        <v>96</v>
      </c>
      <c r="B24" s="3">
        <v>19449</v>
      </c>
      <c r="C24" s="3">
        <v>19528</v>
      </c>
      <c r="D24" s="3">
        <v>17868</v>
      </c>
      <c r="E24" s="3">
        <v>17842</v>
      </c>
      <c r="F24" s="3">
        <v>17837</v>
      </c>
      <c r="G24" s="3">
        <v>17866</v>
      </c>
      <c r="H24" s="3">
        <v>39525</v>
      </c>
      <c r="I24" s="3">
        <v>19513</v>
      </c>
      <c r="J24" s="3">
        <v>19514</v>
      </c>
      <c r="K24" s="3">
        <v>39163</v>
      </c>
      <c r="L24" s="3">
        <v>19512</v>
      </c>
      <c r="M24" s="3">
        <v>19368</v>
      </c>
      <c r="N24" s="3">
        <v>19552</v>
      </c>
      <c r="O24" s="3">
        <v>19511</v>
      </c>
      <c r="P24" s="3">
        <v>19511</v>
      </c>
      <c r="Q24" s="3">
        <v>19514</v>
      </c>
      <c r="R24" s="3">
        <v>19511</v>
      </c>
      <c r="S24" s="3">
        <v>43173</v>
      </c>
      <c r="T24" s="3">
        <v>17800</v>
      </c>
      <c r="U24" s="3">
        <v>22207</v>
      </c>
      <c r="V24" s="3">
        <v>22430</v>
      </c>
      <c r="W24" s="3">
        <v>0</v>
      </c>
      <c r="X24" s="3">
        <v>19637</v>
      </c>
      <c r="Y24" s="3">
        <v>19347</v>
      </c>
      <c r="Z24" s="3">
        <v>19412</v>
      </c>
      <c r="AA24" s="3">
        <v>19351</v>
      </c>
      <c r="AB24" s="3">
        <v>22346</v>
      </c>
      <c r="AC24" s="3">
        <v>22549</v>
      </c>
      <c r="AD24" s="3">
        <v>22308</v>
      </c>
      <c r="AE24" s="3">
        <v>22299</v>
      </c>
      <c r="AF24" s="3">
        <v>22011</v>
      </c>
      <c r="AG24" s="3">
        <v>22393</v>
      </c>
      <c r="AH24" s="3">
        <v>19516</v>
      </c>
      <c r="AI24" s="3">
        <v>19330</v>
      </c>
    </row>
    <row r="25" ht="15" spans="1:35">
      <c r="A25" s="4" t="s">
        <v>97</v>
      </c>
      <c r="B25" s="3">
        <v>107</v>
      </c>
      <c r="C25" s="3">
        <v>97</v>
      </c>
      <c r="D25" s="3">
        <v>18782</v>
      </c>
      <c r="E25" s="3">
        <v>18756</v>
      </c>
      <c r="F25" s="3">
        <v>18754</v>
      </c>
      <c r="G25" s="3">
        <v>18788</v>
      </c>
      <c r="H25" s="3">
        <v>39718</v>
      </c>
      <c r="I25" s="3">
        <v>225</v>
      </c>
      <c r="J25" s="3">
        <v>227</v>
      </c>
      <c r="K25" s="3">
        <v>39245</v>
      </c>
      <c r="L25" s="3">
        <v>213</v>
      </c>
      <c r="M25" s="3">
        <v>102</v>
      </c>
      <c r="N25" s="3">
        <v>122</v>
      </c>
      <c r="O25" s="3">
        <v>215</v>
      </c>
      <c r="P25" s="3">
        <v>230</v>
      </c>
      <c r="Q25" s="3">
        <v>236</v>
      </c>
      <c r="R25" s="3">
        <v>232</v>
      </c>
      <c r="S25" s="3">
        <v>43378</v>
      </c>
      <c r="T25" s="3">
        <v>18880</v>
      </c>
      <c r="U25" s="3">
        <v>22379</v>
      </c>
      <c r="V25" s="3">
        <v>22392</v>
      </c>
      <c r="W25" s="3">
        <v>19637</v>
      </c>
      <c r="X25" s="3">
        <v>0</v>
      </c>
      <c r="Y25" s="3">
        <v>18388</v>
      </c>
      <c r="Z25" s="3">
        <v>20372</v>
      </c>
      <c r="AA25" s="3">
        <v>218</v>
      </c>
      <c r="AB25" s="3">
        <v>22372</v>
      </c>
      <c r="AC25" s="3">
        <v>22557</v>
      </c>
      <c r="AD25" s="3">
        <v>22330</v>
      </c>
      <c r="AE25" s="3">
        <v>22324</v>
      </c>
      <c r="AF25" s="3">
        <v>22007</v>
      </c>
      <c r="AG25" s="3">
        <v>22338</v>
      </c>
      <c r="AH25" s="3">
        <v>223</v>
      </c>
      <c r="AI25" s="3">
        <v>18350</v>
      </c>
    </row>
    <row r="26" ht="15" spans="1:35">
      <c r="A26" s="4" t="s">
        <v>98</v>
      </c>
      <c r="B26" s="3">
        <v>18300</v>
      </c>
      <c r="C26" s="3">
        <v>18240</v>
      </c>
      <c r="D26" s="3">
        <v>18362</v>
      </c>
      <c r="E26" s="3">
        <v>18363</v>
      </c>
      <c r="F26" s="3">
        <v>18365</v>
      </c>
      <c r="G26" s="3">
        <v>18381</v>
      </c>
      <c r="H26" s="3">
        <v>39774</v>
      </c>
      <c r="I26" s="3">
        <v>18269</v>
      </c>
      <c r="J26" s="3">
        <v>18265</v>
      </c>
      <c r="K26" s="3">
        <v>39062</v>
      </c>
      <c r="L26" s="3">
        <v>18270</v>
      </c>
      <c r="M26" s="3">
        <v>18230</v>
      </c>
      <c r="N26" s="3">
        <v>18309</v>
      </c>
      <c r="O26" s="3">
        <v>18267</v>
      </c>
      <c r="P26" s="3">
        <v>18270</v>
      </c>
      <c r="Q26" s="3">
        <v>18268</v>
      </c>
      <c r="R26" s="3">
        <v>18266</v>
      </c>
      <c r="S26" s="3">
        <v>43374</v>
      </c>
      <c r="T26" s="3">
        <v>18769</v>
      </c>
      <c r="U26" s="3">
        <v>21772</v>
      </c>
      <c r="V26" s="3">
        <v>21785</v>
      </c>
      <c r="W26" s="3">
        <v>19347</v>
      </c>
      <c r="X26" s="3">
        <v>18388</v>
      </c>
      <c r="Y26" s="3">
        <v>0</v>
      </c>
      <c r="Z26" s="3">
        <v>20054</v>
      </c>
      <c r="AA26" s="3">
        <v>18189</v>
      </c>
      <c r="AB26" s="3">
        <v>21783</v>
      </c>
      <c r="AC26" s="3">
        <v>21972</v>
      </c>
      <c r="AD26" s="3">
        <v>21750</v>
      </c>
      <c r="AE26" s="3">
        <v>21737</v>
      </c>
      <c r="AF26" s="3">
        <v>21389</v>
      </c>
      <c r="AG26" s="3">
        <v>21744</v>
      </c>
      <c r="AH26" s="3">
        <v>18272</v>
      </c>
      <c r="AI26" s="3">
        <v>30</v>
      </c>
    </row>
    <row r="27" ht="15" spans="1:35">
      <c r="A27" s="4" t="s">
        <v>99</v>
      </c>
      <c r="B27" s="3">
        <v>20258</v>
      </c>
      <c r="C27" s="3">
        <v>20265</v>
      </c>
      <c r="D27" s="3">
        <v>19273</v>
      </c>
      <c r="E27" s="3">
        <v>19258</v>
      </c>
      <c r="F27" s="3">
        <v>19254</v>
      </c>
      <c r="G27" s="3">
        <v>19279</v>
      </c>
      <c r="H27" s="3">
        <v>39965</v>
      </c>
      <c r="I27" s="3">
        <v>20263</v>
      </c>
      <c r="J27" s="3">
        <v>20259</v>
      </c>
      <c r="K27" s="3">
        <v>39093</v>
      </c>
      <c r="L27" s="3">
        <v>20264</v>
      </c>
      <c r="M27" s="3">
        <v>20087</v>
      </c>
      <c r="N27" s="3">
        <v>20304</v>
      </c>
      <c r="O27" s="3">
        <v>20263</v>
      </c>
      <c r="P27" s="3">
        <v>20256</v>
      </c>
      <c r="Q27" s="3">
        <v>20256</v>
      </c>
      <c r="R27" s="3">
        <v>20254</v>
      </c>
      <c r="S27" s="3">
        <v>43927</v>
      </c>
      <c r="T27" s="3">
        <v>19231</v>
      </c>
      <c r="U27" s="3">
        <v>22154</v>
      </c>
      <c r="V27" s="3">
        <v>22297</v>
      </c>
      <c r="W27" s="3">
        <v>19412</v>
      </c>
      <c r="X27" s="3">
        <v>20372</v>
      </c>
      <c r="Y27" s="3">
        <v>20054</v>
      </c>
      <c r="Z27" s="3">
        <v>0</v>
      </c>
      <c r="AA27" s="3">
        <v>20081</v>
      </c>
      <c r="AB27" s="3">
        <v>22298</v>
      </c>
      <c r="AC27" s="3">
        <v>22487</v>
      </c>
      <c r="AD27" s="3">
        <v>22257</v>
      </c>
      <c r="AE27" s="3">
        <v>22250</v>
      </c>
      <c r="AF27" s="3">
        <v>21888</v>
      </c>
      <c r="AG27" s="3">
        <v>22267</v>
      </c>
      <c r="AH27" s="3">
        <v>20273</v>
      </c>
      <c r="AI27" s="3">
        <v>20039</v>
      </c>
    </row>
    <row r="28" ht="15" spans="1:35">
      <c r="A28" s="4" t="s">
        <v>100</v>
      </c>
      <c r="B28" s="3">
        <v>143</v>
      </c>
      <c r="C28" s="3">
        <v>131</v>
      </c>
      <c r="D28" s="3">
        <v>18608</v>
      </c>
      <c r="E28" s="3">
        <v>18605</v>
      </c>
      <c r="F28" s="3">
        <v>18605</v>
      </c>
      <c r="G28" s="3">
        <v>18613</v>
      </c>
      <c r="H28" s="3">
        <v>39469</v>
      </c>
      <c r="I28" s="3">
        <v>13</v>
      </c>
      <c r="J28" s="3">
        <v>13</v>
      </c>
      <c r="K28" s="3">
        <v>38921</v>
      </c>
      <c r="L28" s="3">
        <v>5</v>
      </c>
      <c r="M28" s="3">
        <v>135</v>
      </c>
      <c r="N28" s="3">
        <v>133</v>
      </c>
      <c r="O28" s="3">
        <v>11</v>
      </c>
      <c r="P28" s="3">
        <v>12</v>
      </c>
      <c r="Q28" s="3">
        <v>13</v>
      </c>
      <c r="R28" s="3">
        <v>10</v>
      </c>
      <c r="S28" s="3">
        <v>43011</v>
      </c>
      <c r="T28" s="3">
        <v>18598</v>
      </c>
      <c r="U28" s="3">
        <v>22181</v>
      </c>
      <c r="V28" s="3">
        <v>22188</v>
      </c>
      <c r="W28" s="3">
        <v>19351</v>
      </c>
      <c r="X28" s="3">
        <v>218</v>
      </c>
      <c r="Y28" s="3">
        <v>18189</v>
      </c>
      <c r="Z28" s="3">
        <v>20081</v>
      </c>
      <c r="AA28" s="3">
        <v>0</v>
      </c>
      <c r="AB28" s="3">
        <v>22181</v>
      </c>
      <c r="AC28" s="3">
        <v>22140</v>
      </c>
      <c r="AD28" s="3">
        <v>22139</v>
      </c>
      <c r="AE28" s="3">
        <v>22133</v>
      </c>
      <c r="AF28" s="3">
        <v>21803</v>
      </c>
      <c r="AG28" s="3">
        <v>22147</v>
      </c>
      <c r="AH28" s="3">
        <v>15</v>
      </c>
      <c r="AI28" s="3">
        <v>18195</v>
      </c>
    </row>
    <row r="29" ht="15" spans="1:35">
      <c r="A29" s="4" t="s">
        <v>101</v>
      </c>
      <c r="B29" s="3">
        <v>22236</v>
      </c>
      <c r="C29" s="3">
        <v>22234</v>
      </c>
      <c r="D29" s="3">
        <v>21809</v>
      </c>
      <c r="E29" s="3">
        <v>21787</v>
      </c>
      <c r="F29" s="3">
        <v>21787</v>
      </c>
      <c r="G29" s="3">
        <v>21809</v>
      </c>
      <c r="H29" s="3">
        <v>37127</v>
      </c>
      <c r="I29" s="3">
        <v>22231</v>
      </c>
      <c r="J29" s="3">
        <v>22233</v>
      </c>
      <c r="K29" s="3">
        <v>36585</v>
      </c>
      <c r="L29" s="3">
        <v>22248</v>
      </c>
      <c r="M29" s="3">
        <v>22247</v>
      </c>
      <c r="N29" s="3">
        <v>22286</v>
      </c>
      <c r="O29" s="3">
        <v>22233</v>
      </c>
      <c r="P29" s="3">
        <v>22229</v>
      </c>
      <c r="Q29" s="3">
        <v>22232</v>
      </c>
      <c r="R29" s="3">
        <v>22230</v>
      </c>
      <c r="S29" s="3">
        <v>41956</v>
      </c>
      <c r="T29" s="3">
        <v>21823</v>
      </c>
      <c r="U29" s="3">
        <v>23</v>
      </c>
      <c r="V29" s="3">
        <v>42</v>
      </c>
      <c r="W29" s="3">
        <v>22346</v>
      </c>
      <c r="X29" s="3">
        <v>22372</v>
      </c>
      <c r="Y29" s="3">
        <v>21783</v>
      </c>
      <c r="Z29" s="3">
        <v>22298</v>
      </c>
      <c r="AA29" s="3">
        <v>22181</v>
      </c>
      <c r="AB29" s="3">
        <v>0</v>
      </c>
      <c r="AC29" s="3">
        <v>320</v>
      </c>
      <c r="AD29" s="3">
        <v>74</v>
      </c>
      <c r="AE29" s="3">
        <v>49</v>
      </c>
      <c r="AF29" s="3">
        <v>277</v>
      </c>
      <c r="AG29" s="3">
        <v>70</v>
      </c>
      <c r="AH29" s="3">
        <v>22257</v>
      </c>
      <c r="AI29" s="3">
        <v>21757</v>
      </c>
    </row>
    <row r="30" ht="15" spans="1:35">
      <c r="A30" s="4" t="s">
        <v>102</v>
      </c>
      <c r="B30" s="3">
        <v>22421</v>
      </c>
      <c r="C30" s="3">
        <v>22193</v>
      </c>
      <c r="D30" s="3">
        <v>22004</v>
      </c>
      <c r="E30" s="3">
        <v>21749</v>
      </c>
      <c r="F30" s="3">
        <v>21749</v>
      </c>
      <c r="G30" s="3">
        <v>22003</v>
      </c>
      <c r="H30" s="3">
        <v>37318</v>
      </c>
      <c r="I30" s="3">
        <v>22416</v>
      </c>
      <c r="J30" s="3">
        <v>22418</v>
      </c>
      <c r="K30" s="3">
        <v>36771</v>
      </c>
      <c r="L30" s="3">
        <v>22433</v>
      </c>
      <c r="M30" s="3">
        <v>22434</v>
      </c>
      <c r="N30" s="3">
        <v>22473</v>
      </c>
      <c r="O30" s="3">
        <v>22418</v>
      </c>
      <c r="P30" s="3">
        <v>22414</v>
      </c>
      <c r="Q30" s="3">
        <v>22417</v>
      </c>
      <c r="R30" s="3">
        <v>22415</v>
      </c>
      <c r="S30" s="3">
        <v>42123</v>
      </c>
      <c r="T30" s="3">
        <v>22008</v>
      </c>
      <c r="U30" s="3">
        <v>310</v>
      </c>
      <c r="V30" s="3">
        <v>311</v>
      </c>
      <c r="W30" s="3">
        <v>22549</v>
      </c>
      <c r="X30" s="3">
        <v>22557</v>
      </c>
      <c r="Y30" s="3">
        <v>21972</v>
      </c>
      <c r="Z30" s="3">
        <v>22487</v>
      </c>
      <c r="AA30" s="3">
        <v>22140</v>
      </c>
      <c r="AB30" s="3">
        <v>320</v>
      </c>
      <c r="AC30" s="3">
        <v>0</v>
      </c>
      <c r="AD30" s="3">
        <v>296</v>
      </c>
      <c r="AE30" s="3">
        <v>272</v>
      </c>
      <c r="AF30" s="3">
        <v>538</v>
      </c>
      <c r="AG30" s="3">
        <v>294</v>
      </c>
      <c r="AH30" s="3">
        <v>22442</v>
      </c>
      <c r="AI30" s="3">
        <v>21703</v>
      </c>
    </row>
    <row r="31" ht="15" spans="1:35">
      <c r="A31" s="4" t="s">
        <v>103</v>
      </c>
      <c r="B31" s="3">
        <v>22194</v>
      </c>
      <c r="C31" s="3">
        <v>22192</v>
      </c>
      <c r="D31" s="3">
        <v>21775</v>
      </c>
      <c r="E31" s="3">
        <v>21752</v>
      </c>
      <c r="F31" s="3">
        <v>21752</v>
      </c>
      <c r="G31" s="3">
        <v>21774</v>
      </c>
      <c r="H31" s="3">
        <v>37076</v>
      </c>
      <c r="I31" s="3">
        <v>22189</v>
      </c>
      <c r="J31" s="3">
        <v>22191</v>
      </c>
      <c r="K31" s="3">
        <v>36525</v>
      </c>
      <c r="L31" s="3">
        <v>22206</v>
      </c>
      <c r="M31" s="3">
        <v>22205</v>
      </c>
      <c r="N31" s="3">
        <v>22244</v>
      </c>
      <c r="O31" s="3">
        <v>22191</v>
      </c>
      <c r="P31" s="3">
        <v>22187</v>
      </c>
      <c r="Q31" s="3">
        <v>22190</v>
      </c>
      <c r="R31" s="3">
        <v>22188</v>
      </c>
      <c r="S31" s="3">
        <v>41870</v>
      </c>
      <c r="T31" s="3">
        <v>21784</v>
      </c>
      <c r="U31" s="3">
        <v>64</v>
      </c>
      <c r="V31" s="3">
        <v>65</v>
      </c>
      <c r="W31" s="3">
        <v>22308</v>
      </c>
      <c r="X31" s="3">
        <v>22330</v>
      </c>
      <c r="Y31" s="3">
        <v>21750</v>
      </c>
      <c r="Z31" s="3">
        <v>22257</v>
      </c>
      <c r="AA31" s="3">
        <v>22139</v>
      </c>
      <c r="AB31" s="3">
        <v>74</v>
      </c>
      <c r="AC31" s="3">
        <v>296</v>
      </c>
      <c r="AD31" s="3">
        <v>0</v>
      </c>
      <c r="AE31" s="3">
        <v>26</v>
      </c>
      <c r="AF31" s="3">
        <v>296</v>
      </c>
      <c r="AG31" s="3">
        <v>28</v>
      </c>
      <c r="AH31" s="3">
        <v>22215</v>
      </c>
      <c r="AI31" s="3">
        <v>21724</v>
      </c>
    </row>
    <row r="32" ht="15" spans="1:35">
      <c r="A32" s="4" t="s">
        <v>104</v>
      </c>
      <c r="B32" s="3">
        <v>22188</v>
      </c>
      <c r="C32" s="3">
        <v>22186</v>
      </c>
      <c r="D32" s="3">
        <v>21766</v>
      </c>
      <c r="E32" s="3">
        <v>21743</v>
      </c>
      <c r="F32" s="3">
        <v>21743</v>
      </c>
      <c r="G32" s="3">
        <v>21765</v>
      </c>
      <c r="H32" s="3">
        <v>37083</v>
      </c>
      <c r="I32" s="3">
        <v>22183</v>
      </c>
      <c r="J32" s="3">
        <v>22185</v>
      </c>
      <c r="K32" s="3">
        <v>36542</v>
      </c>
      <c r="L32" s="3">
        <v>22200</v>
      </c>
      <c r="M32" s="3">
        <v>22199</v>
      </c>
      <c r="N32" s="3">
        <v>22238</v>
      </c>
      <c r="O32" s="3">
        <v>22185</v>
      </c>
      <c r="P32" s="3">
        <v>22181</v>
      </c>
      <c r="Q32" s="3">
        <v>22184</v>
      </c>
      <c r="R32" s="3">
        <v>22182</v>
      </c>
      <c r="S32" s="3">
        <v>41913</v>
      </c>
      <c r="T32" s="3">
        <v>21776</v>
      </c>
      <c r="U32" s="3">
        <v>38</v>
      </c>
      <c r="V32" s="3">
        <v>39</v>
      </c>
      <c r="W32" s="3">
        <v>22299</v>
      </c>
      <c r="X32" s="3">
        <v>22324</v>
      </c>
      <c r="Y32" s="3">
        <v>21737</v>
      </c>
      <c r="Z32" s="3">
        <v>22250</v>
      </c>
      <c r="AA32" s="3">
        <v>22133</v>
      </c>
      <c r="AB32" s="3">
        <v>49</v>
      </c>
      <c r="AC32" s="3">
        <v>272</v>
      </c>
      <c r="AD32" s="3">
        <v>26</v>
      </c>
      <c r="AE32" s="3">
        <v>0</v>
      </c>
      <c r="AF32" s="3">
        <v>270</v>
      </c>
      <c r="AG32" s="3">
        <v>22</v>
      </c>
      <c r="AH32" s="3">
        <v>22209</v>
      </c>
      <c r="AI32" s="3">
        <v>21711</v>
      </c>
    </row>
    <row r="33" ht="15" spans="1:35">
      <c r="A33" s="4" t="s">
        <v>105</v>
      </c>
      <c r="B33" s="3">
        <v>21874</v>
      </c>
      <c r="C33" s="3">
        <v>21856</v>
      </c>
      <c r="D33" s="3">
        <v>21457</v>
      </c>
      <c r="E33" s="3">
        <v>21433</v>
      </c>
      <c r="F33" s="3">
        <v>21433</v>
      </c>
      <c r="G33" s="3">
        <v>21462</v>
      </c>
      <c r="H33" s="3">
        <v>36347</v>
      </c>
      <c r="I33" s="3">
        <v>21865</v>
      </c>
      <c r="J33" s="3">
        <v>21867</v>
      </c>
      <c r="K33" s="3">
        <v>35831</v>
      </c>
      <c r="L33" s="3">
        <v>21883</v>
      </c>
      <c r="M33" s="3">
        <v>21865</v>
      </c>
      <c r="N33" s="3">
        <v>21920</v>
      </c>
      <c r="O33" s="3">
        <v>21867</v>
      </c>
      <c r="P33" s="3">
        <v>21863</v>
      </c>
      <c r="Q33" s="3">
        <v>21866</v>
      </c>
      <c r="R33" s="3">
        <v>21864</v>
      </c>
      <c r="S33" s="3">
        <v>41099</v>
      </c>
      <c r="T33" s="3">
        <v>21418</v>
      </c>
      <c r="U33" s="3">
        <v>266</v>
      </c>
      <c r="V33" s="3">
        <v>255</v>
      </c>
      <c r="W33" s="3">
        <v>22011</v>
      </c>
      <c r="X33" s="3">
        <v>22007</v>
      </c>
      <c r="Y33" s="3">
        <v>21389</v>
      </c>
      <c r="Z33" s="3">
        <v>21888</v>
      </c>
      <c r="AA33" s="3">
        <v>21803</v>
      </c>
      <c r="AB33" s="3">
        <v>277</v>
      </c>
      <c r="AC33" s="3">
        <v>538</v>
      </c>
      <c r="AD33" s="3">
        <v>296</v>
      </c>
      <c r="AE33" s="3">
        <v>270</v>
      </c>
      <c r="AF33" s="3">
        <v>0</v>
      </c>
      <c r="AG33" s="3">
        <v>292</v>
      </c>
      <c r="AH33" s="3">
        <v>21891</v>
      </c>
      <c r="AI33" s="3">
        <v>21346</v>
      </c>
    </row>
    <row r="34" ht="15" spans="1:35">
      <c r="A34" s="4" t="s">
        <v>106</v>
      </c>
      <c r="B34" s="3">
        <v>22202</v>
      </c>
      <c r="C34" s="3">
        <v>22200</v>
      </c>
      <c r="D34" s="3">
        <v>21859</v>
      </c>
      <c r="E34" s="3">
        <v>21837</v>
      </c>
      <c r="F34" s="3">
        <v>21837</v>
      </c>
      <c r="G34" s="3">
        <v>21859</v>
      </c>
      <c r="H34" s="3">
        <v>37177</v>
      </c>
      <c r="I34" s="3">
        <v>22197</v>
      </c>
      <c r="J34" s="3">
        <v>22199</v>
      </c>
      <c r="K34" s="3">
        <v>36636</v>
      </c>
      <c r="L34" s="3">
        <v>22214</v>
      </c>
      <c r="M34" s="3">
        <v>22213</v>
      </c>
      <c r="N34" s="3">
        <v>22252</v>
      </c>
      <c r="O34" s="3">
        <v>22199</v>
      </c>
      <c r="P34" s="3">
        <v>22195</v>
      </c>
      <c r="Q34" s="3">
        <v>22198</v>
      </c>
      <c r="R34" s="3">
        <v>22196</v>
      </c>
      <c r="S34" s="3">
        <v>41929</v>
      </c>
      <c r="T34" s="3">
        <v>21871</v>
      </c>
      <c r="U34" s="3">
        <v>60</v>
      </c>
      <c r="V34" s="3">
        <v>61</v>
      </c>
      <c r="W34" s="3">
        <v>22393</v>
      </c>
      <c r="X34" s="3">
        <v>22338</v>
      </c>
      <c r="Y34" s="3">
        <v>21744</v>
      </c>
      <c r="Z34" s="3">
        <v>22267</v>
      </c>
      <c r="AA34" s="3">
        <v>22147</v>
      </c>
      <c r="AB34" s="3">
        <v>70</v>
      </c>
      <c r="AC34" s="3">
        <v>294</v>
      </c>
      <c r="AD34" s="3">
        <v>28</v>
      </c>
      <c r="AE34" s="3">
        <v>22</v>
      </c>
      <c r="AF34" s="3">
        <v>292</v>
      </c>
      <c r="AG34" s="3">
        <v>0</v>
      </c>
      <c r="AH34" s="3">
        <v>22223</v>
      </c>
      <c r="AI34" s="3">
        <v>21718</v>
      </c>
    </row>
    <row r="35" ht="15" spans="1:35">
      <c r="A35" s="4" t="s">
        <v>107</v>
      </c>
      <c r="B35" s="3">
        <v>148</v>
      </c>
      <c r="C35" s="3">
        <v>136</v>
      </c>
      <c r="D35" s="3">
        <v>18660</v>
      </c>
      <c r="E35" s="3">
        <v>18634</v>
      </c>
      <c r="F35" s="3">
        <v>18632</v>
      </c>
      <c r="G35" s="3">
        <v>18666</v>
      </c>
      <c r="H35" s="3">
        <v>39596</v>
      </c>
      <c r="I35" s="3">
        <v>26</v>
      </c>
      <c r="J35" s="3">
        <v>28</v>
      </c>
      <c r="K35" s="3">
        <v>39124</v>
      </c>
      <c r="L35" s="3">
        <v>10</v>
      </c>
      <c r="M35" s="3">
        <v>141</v>
      </c>
      <c r="N35" s="3">
        <v>161</v>
      </c>
      <c r="O35" s="3">
        <v>16</v>
      </c>
      <c r="P35" s="3">
        <v>31</v>
      </c>
      <c r="Q35" s="3">
        <v>37</v>
      </c>
      <c r="R35" s="3">
        <v>33</v>
      </c>
      <c r="S35" s="3">
        <v>43257</v>
      </c>
      <c r="T35" s="3">
        <v>18759</v>
      </c>
      <c r="U35" s="3">
        <v>22264</v>
      </c>
      <c r="V35" s="3">
        <v>22277</v>
      </c>
      <c r="W35" s="3">
        <v>19516</v>
      </c>
      <c r="X35" s="3">
        <v>223</v>
      </c>
      <c r="Y35" s="3">
        <v>18272</v>
      </c>
      <c r="Z35" s="3">
        <v>20273</v>
      </c>
      <c r="AA35" s="3">
        <v>15</v>
      </c>
      <c r="AB35" s="3">
        <v>22257</v>
      </c>
      <c r="AC35" s="3">
        <v>22442</v>
      </c>
      <c r="AD35" s="3">
        <v>22215</v>
      </c>
      <c r="AE35" s="3">
        <v>22209</v>
      </c>
      <c r="AF35" s="3">
        <v>21891</v>
      </c>
      <c r="AG35" s="3">
        <v>22223</v>
      </c>
      <c r="AH35" s="3">
        <v>0</v>
      </c>
      <c r="AI35" s="3">
        <v>18234</v>
      </c>
    </row>
    <row r="36" ht="15" spans="1:35">
      <c r="A36" s="4" t="s">
        <v>15</v>
      </c>
      <c r="B36" s="3">
        <v>18262</v>
      </c>
      <c r="C36" s="3">
        <v>18238</v>
      </c>
      <c r="D36" s="3">
        <v>18352</v>
      </c>
      <c r="E36" s="3">
        <v>18363</v>
      </c>
      <c r="F36" s="3">
        <v>18361</v>
      </c>
      <c r="G36" s="3">
        <v>18363</v>
      </c>
      <c r="H36" s="3">
        <v>39703</v>
      </c>
      <c r="I36" s="3">
        <v>18232</v>
      </c>
      <c r="J36" s="3">
        <v>18229</v>
      </c>
      <c r="K36" s="3">
        <v>39018</v>
      </c>
      <c r="L36" s="3">
        <v>18232</v>
      </c>
      <c r="M36" s="3">
        <v>18221</v>
      </c>
      <c r="N36" s="3">
        <v>18270</v>
      </c>
      <c r="O36" s="3">
        <v>18229</v>
      </c>
      <c r="P36" s="3">
        <v>18230</v>
      </c>
      <c r="Q36" s="3">
        <v>18228</v>
      </c>
      <c r="R36" s="3">
        <v>18225</v>
      </c>
      <c r="S36" s="3">
        <v>43278</v>
      </c>
      <c r="T36" s="3">
        <v>18769</v>
      </c>
      <c r="U36" s="3">
        <v>21733</v>
      </c>
      <c r="V36" s="3">
        <v>21742</v>
      </c>
      <c r="W36" s="3">
        <v>19330</v>
      </c>
      <c r="X36" s="3">
        <v>18350</v>
      </c>
      <c r="Y36" s="3">
        <v>30</v>
      </c>
      <c r="Z36" s="3">
        <v>20039</v>
      </c>
      <c r="AA36" s="3">
        <v>18195</v>
      </c>
      <c r="AB36" s="3">
        <v>21757</v>
      </c>
      <c r="AC36" s="3">
        <v>21703</v>
      </c>
      <c r="AD36" s="3">
        <v>21724</v>
      </c>
      <c r="AE36" s="3">
        <v>21711</v>
      </c>
      <c r="AF36" s="3">
        <v>21346</v>
      </c>
      <c r="AG36" s="3">
        <v>21718</v>
      </c>
      <c r="AH36" s="3">
        <v>18234</v>
      </c>
      <c r="AI36" s="3">
        <v>0</v>
      </c>
    </row>
  </sheetData>
  <conditionalFormatting sqref="B2:AI2 A3:AI36">
    <cfRule type="cellIs" dxfId="1" priority="1" operator="lessThan">
      <formula>100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an</dc:creator>
  <cp:lastModifiedBy>liyan</cp:lastModifiedBy>
  <dcterms:created xsi:type="dcterms:W3CDTF">2024-12-02T12:03:12Z</dcterms:created>
  <dcterms:modified xsi:type="dcterms:W3CDTF">2024-12-02T12:2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8296357A7B41AF8695AA1906FDC884_11</vt:lpwstr>
  </property>
  <property fmtid="{D5CDD505-2E9C-101B-9397-08002B2CF9AE}" pid="3" name="KSOProductBuildVer">
    <vt:lpwstr>2052-12.1.0.18912</vt:lpwstr>
  </property>
</Properties>
</file>